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jmacair/Documents/UCanterbury2022/Dissertation/Chapter Writing/Chapter 1 - Keystone predation/FinalDraft/"/>
    </mc:Choice>
  </mc:AlternateContent>
  <xr:revisionPtr revIDLastSave="0" documentId="13_ncr:1_{F78AD287-5A59-CD41-BE12-614A3B338A95}" xr6:coauthVersionLast="47" xr6:coauthVersionMax="47" xr10:uidLastSave="{00000000-0000-0000-0000-000000000000}"/>
  <bookViews>
    <workbookView xWindow="16860" yWindow="660" windowWidth="16580" windowHeight="20180" xr2:uid="{39FBB87A-579B-E54B-BB99-BF91308D458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14" uniqueCount="468">
  <si>
    <t>PubID</t>
  </si>
  <si>
    <t>Year</t>
  </si>
  <si>
    <t>FKP0012</t>
  </si>
  <si>
    <t>Zhao</t>
  </si>
  <si>
    <t>Gaines, Garcia Molinas, Zhang, Xu</t>
  </si>
  <si>
    <t>FKP0016</t>
  </si>
  <si>
    <t>Meister</t>
  </si>
  <si>
    <t>Langbehn, Varpe, Jorgensen</t>
  </si>
  <si>
    <t>FKP0036</t>
  </si>
  <si>
    <t>Thoral</t>
  </si>
  <si>
    <t>Montie, Thomsen, Tait, Pinkerton, Schiel</t>
  </si>
  <si>
    <t>FKP0037</t>
  </si>
  <si>
    <t>Chang</t>
  </si>
  <si>
    <t>Miki, Ye, Soussi, et al.</t>
  </si>
  <si>
    <t>FKP0047</t>
  </si>
  <si>
    <t>Starko</t>
  </si>
  <si>
    <t>Neufeld, Gendall, Timmer, Campbell, Yakimishyn, Duehl, Baum</t>
  </si>
  <si>
    <t>FKP0048</t>
  </si>
  <si>
    <t>Kamio</t>
  </si>
  <si>
    <t>Yambe, Fustani</t>
  </si>
  <si>
    <t>FKP0091</t>
  </si>
  <si>
    <t>O'Gorman</t>
  </si>
  <si>
    <t>Zhao, Kordas, Dudgeon, Woodward</t>
  </si>
  <si>
    <t>FKP0109</t>
  </si>
  <si>
    <t>Lemagie</t>
  </si>
  <si>
    <t>Kirincich, Lentz</t>
  </si>
  <si>
    <t>FKP0118</t>
  </si>
  <si>
    <t>Casalino</t>
  </si>
  <si>
    <t>Bellati, Pugliese, Camarada, et al.</t>
  </si>
  <si>
    <t>FKP0148</t>
  </si>
  <si>
    <t>Dickey</t>
  </si>
  <si>
    <t>Cuthbert, Lugo, Casties, Dick, Steffen, Briski</t>
  </si>
  <si>
    <t>FKP0156</t>
  </si>
  <si>
    <t>Nelsen</t>
  </si>
  <si>
    <t>Leavitt, Heller, Muggia, Lumbsch</t>
  </si>
  <si>
    <t>FKP0170</t>
  </si>
  <si>
    <t>Sellers</t>
  </si>
  <si>
    <t>Leung, Alteri, Glanz, Turner, Torchin</t>
  </si>
  <si>
    <t>FKP0183</t>
  </si>
  <si>
    <t>Pham</t>
  </si>
  <si>
    <t>Dinh, Nguyen, Quoc</t>
  </si>
  <si>
    <t>FKP0194</t>
  </si>
  <si>
    <t>Guerra</t>
  </si>
  <si>
    <t>Santos, Pennino, Lopes</t>
  </si>
  <si>
    <t>FKP0222</t>
  </si>
  <si>
    <t>Piatoni</t>
  </si>
  <si>
    <t>Navas, Ibargüengoytia</t>
  </si>
  <si>
    <t>FKP0224</t>
  </si>
  <si>
    <t>Meese</t>
  </si>
  <si>
    <t>Lowe</t>
  </si>
  <si>
    <t>FKP0236</t>
  </si>
  <si>
    <t>Reustle</t>
  </si>
  <si>
    <t>Smee</t>
  </si>
  <si>
    <t>FKP0250</t>
  </si>
  <si>
    <t>Aguera</t>
  </si>
  <si>
    <t>Jansen, Smaal</t>
  </si>
  <si>
    <t>FKP0255</t>
  </si>
  <si>
    <t>Bevilacqua</t>
  </si>
  <si>
    <t>Clara, Terlizzi</t>
  </si>
  <si>
    <t>FKP0261</t>
  </si>
  <si>
    <t>Saidin</t>
  </si>
  <si>
    <t>Shamad, Mohd, Noorani</t>
  </si>
  <si>
    <t>FKP0281</t>
  </si>
  <si>
    <t>Rose</t>
  </si>
  <si>
    <t>Blanchette, Chan, Gouhier, Raimondi, Sanford, Menge</t>
  </si>
  <si>
    <t>FKP0288</t>
  </si>
  <si>
    <t>Olson</t>
  </si>
  <si>
    <t>Frid, Quintela dos Santos, Juanes</t>
  </si>
  <si>
    <t>FKP0291</t>
  </si>
  <si>
    <t>Marangon</t>
  </si>
  <si>
    <t>Goldenburg, Nagelkerken</t>
  </si>
  <si>
    <t>FKP0296</t>
  </si>
  <si>
    <t>Christensen</t>
  </si>
  <si>
    <t>Simpson, Ernest</t>
  </si>
  <si>
    <t>FKP0299</t>
  </si>
  <si>
    <t>Bailey, Creviston, James, Warren, Brophy, Danasel, Fass, Townsend, Neufeld</t>
  </si>
  <si>
    <t>FKP0314</t>
  </si>
  <si>
    <t>Davidson</t>
  </si>
  <si>
    <t>Altieri, Ruiz, Torchin</t>
  </si>
  <si>
    <t>FKP0324</t>
  </si>
  <si>
    <t>Campanati</t>
  </si>
  <si>
    <t>Dupont, Williams, Thiyagarajan</t>
  </si>
  <si>
    <t>FKP0328</t>
  </si>
  <si>
    <t>Urban</t>
  </si>
  <si>
    <t>Richardson, Freidenfelds, Drake, Fischer, Sauders</t>
  </si>
  <si>
    <t>FKP0334</t>
  </si>
  <si>
    <t>Wilson-Brodie</t>
  </si>
  <si>
    <t>MacLean, Fenberg</t>
  </si>
  <si>
    <t>FKP0346</t>
  </si>
  <si>
    <t>Smith-Ramesh</t>
  </si>
  <si>
    <t>Rosenblatt, Schmitz</t>
  </si>
  <si>
    <t>FKP0347</t>
  </si>
  <si>
    <t>Jurgens</t>
  </si>
  <si>
    <t>Gaylord</t>
  </si>
  <si>
    <t>FKP0363</t>
  </si>
  <si>
    <t>David</t>
  </si>
  <si>
    <t>Thapa-Magar, Afkhami</t>
  </si>
  <si>
    <t>FKP0371</t>
  </si>
  <si>
    <t>Gundappa</t>
  </si>
  <si>
    <t>Adak, Shukla</t>
  </si>
  <si>
    <t>FKP0387</t>
  </si>
  <si>
    <t>Fugere</t>
  </si>
  <si>
    <t>Mehner, Chapman</t>
  </si>
  <si>
    <t>FKP0393</t>
  </si>
  <si>
    <t>Scrosati</t>
  </si>
  <si>
    <t>Ellrich</t>
  </si>
  <si>
    <t>FKP0421</t>
  </si>
  <si>
    <t>Krampah</t>
  </si>
  <si>
    <t>Yankson, Blay</t>
  </si>
  <si>
    <t>FKP0430</t>
  </si>
  <si>
    <t>Anderson</t>
  </si>
  <si>
    <t>No second author</t>
  </si>
  <si>
    <t>FKP0449</t>
  </si>
  <si>
    <t>Labaude</t>
  </si>
  <si>
    <t>Rigaud, Cezilly</t>
  </si>
  <si>
    <t>FKP0452</t>
  </si>
  <si>
    <t>Bonaviri</t>
  </si>
  <si>
    <t>Graham, Gianguzza, Shears</t>
  </si>
  <si>
    <t>FKP0466</t>
  </si>
  <si>
    <t>Lv</t>
  </si>
  <si>
    <t>Liu, Yang, Huang, Fan, Jiang, Zhao</t>
  </si>
  <si>
    <t>FKP0470</t>
  </si>
  <si>
    <t>Perez-Matus</t>
  </si>
  <si>
    <t>Ospin-Alvarez, Camus, Carrasco, Fernandez, Gelcich, Godoy, Ojeda, Pardo, Rozbaczylo, Subida, Thiel, Wieters, Navarrete</t>
  </si>
  <si>
    <t>FKP0490</t>
  </si>
  <si>
    <t>Bocedi, Hendry, Mihoub, Pe'er, Singer, Bridle, Crozier, Meester, Godsoe, Gonzalez, Hellmann, Holt, Huth, Johst, Krug, Leadley, Palmer, Pantel, Schmitz, Zollner, Travis</t>
  </si>
  <si>
    <t>FKP0503</t>
  </si>
  <si>
    <t>Valdivia</t>
  </si>
  <si>
    <t>Diaz, Holtheuer, Garrido, Huovinen, Gomez</t>
  </si>
  <si>
    <t>FKP0510</t>
  </si>
  <si>
    <t>Aguilera</t>
  </si>
  <si>
    <t>Valdivia, Broitman</t>
  </si>
  <si>
    <t>FKP0519</t>
  </si>
  <si>
    <t>Monaco</t>
  </si>
  <si>
    <t>Wethey, Gulledge, Helmuth</t>
  </si>
  <si>
    <t>FKP0538</t>
  </si>
  <si>
    <t>Sui</t>
  </si>
  <si>
    <t>Hu, Huang, Wang</t>
  </si>
  <si>
    <t>FKP0556</t>
  </si>
  <si>
    <t>DeLong</t>
  </si>
  <si>
    <t>Gilbert, Shurin, Savage, Barton, Clements, Dell, Greig, Harley, Kratina, McCann, Tunney, Vasseur, O'connor</t>
  </si>
  <si>
    <t>FKP0567</t>
  </si>
  <si>
    <t>Gestoso</t>
  </si>
  <si>
    <t>Arenas, Olabarria</t>
  </si>
  <si>
    <t>FKP0584</t>
  </si>
  <si>
    <t>Miller</t>
  </si>
  <si>
    <t>Allen, King, Chilin, Reynoso, Denny</t>
  </si>
  <si>
    <t>FKP0605</t>
  </si>
  <si>
    <t>Ruokolainen</t>
  </si>
  <si>
    <t>McCann</t>
  </si>
  <si>
    <t>FKP0630</t>
  </si>
  <si>
    <t>Lowther</t>
  </si>
  <si>
    <t>Harcourt, Goldsworthy</t>
  </si>
  <si>
    <t>FKP0643</t>
  </si>
  <si>
    <t>Harley</t>
  </si>
  <si>
    <t>Anderson, Leberton, MacKay, Ayala-Diaz, Chong, Pond, Maddison, Hung, Iversen, Wong</t>
  </si>
  <si>
    <t>FKP0658</t>
  </si>
  <si>
    <t>Persson</t>
  </si>
  <si>
    <t>Amundsen, De Roos, Knudsen, Primicerio, Klemetson</t>
  </si>
  <si>
    <t>FKP0660</t>
  </si>
  <si>
    <t>Yasuhara</t>
  </si>
  <si>
    <t>Hunt, Breitburg, Tsujimoto, Katsuki</t>
  </si>
  <si>
    <t>FKP0663</t>
  </si>
  <si>
    <t>McCormick</t>
  </si>
  <si>
    <t>Watson, Munday</t>
  </si>
  <si>
    <t>FKP0666</t>
  </si>
  <si>
    <t>Bernhardt</t>
  </si>
  <si>
    <t>Leslie</t>
  </si>
  <si>
    <t>FKP0694</t>
  </si>
  <si>
    <t>Navarrete, Broitman</t>
  </si>
  <si>
    <t>FKP0703</t>
  </si>
  <si>
    <t>Russell</t>
  </si>
  <si>
    <t>Connell</t>
  </si>
  <si>
    <t>FKP0708</t>
  </si>
  <si>
    <t>Sala</t>
  </si>
  <si>
    <t>Dayton</t>
  </si>
  <si>
    <t>FKP0729</t>
  </si>
  <si>
    <t>Navarrete</t>
  </si>
  <si>
    <t>FKP0732</t>
  </si>
  <si>
    <t>Chiba</t>
  </si>
  <si>
    <t>Sato</t>
  </si>
  <si>
    <t>FKP0733</t>
  </si>
  <si>
    <t>Kordas</t>
  </si>
  <si>
    <t>Dudgeon</t>
  </si>
  <si>
    <t>FKP0734</t>
  </si>
  <si>
    <t>Rilov</t>
  </si>
  <si>
    <t>Schiel</t>
  </si>
  <si>
    <t>FKP0742</t>
  </si>
  <si>
    <t>Hale</t>
  </si>
  <si>
    <t>Calosi, McNeill, Mieszkowska, Widdicombe</t>
  </si>
  <si>
    <t>FKP0757</t>
  </si>
  <si>
    <t>Gosnell</t>
  </si>
  <si>
    <t>Gaines</t>
  </si>
  <si>
    <t>FKP0794</t>
  </si>
  <si>
    <t>Atwood</t>
  </si>
  <si>
    <t>Richardson</t>
  </si>
  <si>
    <t>FKP0823</t>
  </si>
  <si>
    <t>Townley</t>
  </si>
  <si>
    <t>Carslake, Kellie-Smith, McCarthy, Hodgson</t>
  </si>
  <si>
    <t>FKP0838</t>
  </si>
  <si>
    <t>Olito</t>
  </si>
  <si>
    <t>Fukami</t>
  </si>
  <si>
    <t>FKP0843</t>
  </si>
  <si>
    <t>Wieters</t>
  </si>
  <si>
    <t>Gaines, Navarrete, Blanchette, Menge</t>
  </si>
  <si>
    <t>FKP0844</t>
  </si>
  <si>
    <t>Pillai</t>
  </si>
  <si>
    <t>Loreau, Gonzalez</t>
  </si>
  <si>
    <t>FKP0846</t>
  </si>
  <si>
    <t>Doak</t>
  </si>
  <si>
    <t>Estes, Halpern, Jacob, Lindberg, Lovvorn, Monson, Tinker, Williams, Wootton, Carroll, Emmerson, Micheli, Novak</t>
  </si>
  <si>
    <t>FKP0848</t>
  </si>
  <si>
    <t>Bates</t>
  </si>
  <si>
    <t>Stickle, Harley</t>
  </si>
  <si>
    <t>FKP0849</t>
  </si>
  <si>
    <t>Shinen</t>
  </si>
  <si>
    <t>Morgan, Chan</t>
  </si>
  <si>
    <t>FKP0871</t>
  </si>
  <si>
    <t>Sanford</t>
  </si>
  <si>
    <t>Worth</t>
  </si>
  <si>
    <t>FKP0880</t>
  </si>
  <si>
    <t>Hilton</t>
  </si>
  <si>
    <t>Wellenreuthert, Clements</t>
  </si>
  <si>
    <t>FKP0883</t>
  </si>
  <si>
    <t>FKP0903</t>
  </si>
  <si>
    <t>Helmuth</t>
  </si>
  <si>
    <t>Broitman, Blanchette, Gilman, Halpin, Harley, O'Donnell, Hofmann, Menge, Strickland</t>
  </si>
  <si>
    <t>FKP0908</t>
  </si>
  <si>
    <t>Przeslawski</t>
  </si>
  <si>
    <t>FKP0920</t>
  </si>
  <si>
    <t>Garza</t>
  </si>
  <si>
    <t>FKP0921</t>
  </si>
  <si>
    <t>Pankey, Wares, Grosberg, Wonham</t>
  </si>
  <si>
    <t>FKP0923</t>
  </si>
  <si>
    <t>Emmerson</t>
  </si>
  <si>
    <t>Yearsley</t>
  </si>
  <si>
    <t>FKP0943</t>
  </si>
  <si>
    <t>Westerbom</t>
  </si>
  <si>
    <t>Lappalainen, Mustonan</t>
  </si>
  <si>
    <t>FKP0947</t>
  </si>
  <si>
    <t>Kishi</t>
  </si>
  <si>
    <t>Murakami, Nakano, Maekawa</t>
  </si>
  <si>
    <t>FKP0948</t>
  </si>
  <si>
    <t>Morton</t>
  </si>
  <si>
    <t>FKP0949</t>
  </si>
  <si>
    <t>Wieters, Broitman, Castilla</t>
  </si>
  <si>
    <t>FKP0955</t>
  </si>
  <si>
    <t>Piraino</t>
  </si>
  <si>
    <t>Fanelli, Boero</t>
  </si>
  <si>
    <t>FKP0965</t>
  </si>
  <si>
    <t>FKP0971</t>
  </si>
  <si>
    <t>Guichard</t>
  </si>
  <si>
    <t>FKP0978</t>
  </si>
  <si>
    <t>Altieri</t>
  </si>
  <si>
    <t>Witman</t>
  </si>
  <si>
    <t>FKP0985</t>
  </si>
  <si>
    <t>Schoch</t>
  </si>
  <si>
    <t>Menge, Allison, Kavanaugh, Thompson, Wood</t>
  </si>
  <si>
    <t>FKP0995</t>
  </si>
  <si>
    <t>Quince</t>
  </si>
  <si>
    <t>Higgs, McKane</t>
  </si>
  <si>
    <t>FKP0998</t>
  </si>
  <si>
    <t>Amarasekare</t>
  </si>
  <si>
    <t>FKP1004</t>
  </si>
  <si>
    <t>Abrams</t>
  </si>
  <si>
    <t>FKP1005</t>
  </si>
  <si>
    <t>Menge, Daley</t>
  </si>
  <si>
    <t>FKP1012</t>
  </si>
  <si>
    <t>Lam</t>
  </si>
  <si>
    <t>FKP1024</t>
  </si>
  <si>
    <t>Gomez</t>
  </si>
  <si>
    <t>Gonzalez-Megias</t>
  </si>
  <si>
    <t>FKP1031</t>
  </si>
  <si>
    <t>Bianchi</t>
  </si>
  <si>
    <t>Morri</t>
  </si>
  <si>
    <t>FKP1047</t>
  </si>
  <si>
    <t>Hunt</t>
  </si>
  <si>
    <t>Scheibling</t>
  </si>
  <si>
    <t>FKP1063</t>
  </si>
  <si>
    <t>Dahlhoff</t>
  </si>
  <si>
    <t>Buckley, Menge</t>
  </si>
  <si>
    <t>FKP1070</t>
  </si>
  <si>
    <t>Dolmer</t>
  </si>
  <si>
    <t>Climate change and fishing are pulling the functional diversity of the world's largest marine fisheries to opposite extremes</t>
  </si>
  <si>
    <t>Blue mussels in western Norway have vanished where in reach of crawling predators</t>
  </si>
  <si>
    <t>Unravelling seasonal trends in coastal marine heatwave metrics across global biogeographical realms</t>
  </si>
  <si>
    <t>Causal networks of phytoplankton diversity and biomass are modulated by environmental context</t>
  </si>
  <si>
    <t>Microclimate predicts kelp forest extinction in the face of direct and indirect marine heatwave effects</t>
  </si>
  <si>
    <t>Chemical cues for intraspecific chemical communication and interspecific interactions in aquatic environments: applications for fisheries and aquaculture</t>
  </si>
  <si>
    <t>Wamring indirectly simplfied food webs through effects on apex predators</t>
  </si>
  <si>
    <t>The Summer Heat Balance of the Oregon Inner Shelf Over 2 Decades: Intraseasonal Variability</t>
  </si>
  <si>
    <t>Salmonella Infection in Turtles: A Risk for Staff Involved in Wildlife Management?</t>
  </si>
  <si>
    <t>The stars are out: Predicting the effect of seawater freshening on the ecological impact of a sea star keystone predator</t>
  </si>
  <si>
    <t>Macroecological diversification and convergence in a clade of keystone symbionts</t>
  </si>
  <si>
    <t>Seasonal upwelling reduces herbivore control of tropical rocky intertidal algal communities</t>
  </si>
  <si>
    <t>Changes in the Magnitude of the Individual and Combined Effects of Contaminants, Warming, and Predators on Tropical Cladocerans across 11 Generations</t>
  </si>
  <si>
    <t>Damage or benefit? How future scenarios of climate change may affect the distribution of small pelagic fishes in the coastal seas of the Americas</t>
  </si>
  <si>
    <t>A real tale of Godzilla: Impact of climate warming on the growth of a lizard</t>
  </si>
  <si>
    <t>Active acoustic telemetry tracking and triaxial accelerometers reveal fine-scale movement strategies of a non-obligate ram ventilator</t>
  </si>
  <si>
    <t>Turbidity and salinity influence trophic cascades on oyster reefs through modification of sensory performance and facilitation of different predator types</t>
  </si>
  <si>
    <t>Blue mussel (Mytilus edulis L.) association with conspecifics affects mussel size selection by the common seastar (Asterias rubens L.)</t>
  </si>
  <si>
    <t>The importance of secondary substratum in a rocky intertidal community</t>
  </si>
  <si>
    <t>Modelling the combined influences of predation and environment on biodiversity of species</t>
  </si>
  <si>
    <t>Biogeography of ocean acidification: Differential field performance of transplanted mussels to upwelling-driven variation in carbonate chemistry</t>
  </si>
  <si>
    <t>Trophic position scales positively with body size within but not among four species of rocky reef predators</t>
  </si>
  <si>
    <t>Ocean warming increases availability of crustacean prey via riskier behavior</t>
  </si>
  <si>
    <t>Established rodent community delays recovery of dominant competitor following experimental disturbance</t>
  </si>
  <si>
    <t>Environmental heterogeneity mediates scaledependent declines in kelp diversity on intertidal rocky shores</t>
  </si>
  <si>
    <t>Bioerosion in a changing world: a conceptual framework</t>
  </si>
  <si>
    <t>Differential sensitivity of larvae to ocean acidification in two interacting mollusc species</t>
  </si>
  <si>
    <t>Microgeographic adaptation of wood frog tadpoles to an apex predator</t>
  </si>
  <si>
    <t>Historical shell size reduction of the dogwhelk (Nucella lapillus) across the southern UK</t>
  </si>
  <si>
    <t>Multivariate climate change can favor large herbivore body size in food webs</t>
  </si>
  <si>
    <t>Physical effects of habitat-forming species override latitudinaltrends in temperature</t>
  </si>
  <si>
    <t>Microbial mitigation–exacerbation continuum: a novel frameworkfor microbiome effects on hosts in the face of stress</t>
  </si>
  <si>
    <t>Population dynamics of mango mealybug (Drosicha mangiferae) (Margorididae: Hemiptera) and its relation with weather parameters in subtropical climatic conditions</t>
  </si>
  <si>
    <t>Impacts of deforestation-induced warming on the metabolism, growth and trophic interactions of an afrotropical stream fish</t>
  </si>
  <si>
    <t>Thermal moderations of the intertidal zone by seaweed canopies in winter</t>
  </si>
  <si>
    <t>Aspects of reproduction of the brown mussel Perna perna at the Iture rocky beach near Cape Coast, Ghana</t>
  </si>
  <si>
    <t>When and how should biotic interactionsbe considered in models of speciesniches and distributions</t>
  </si>
  <si>
    <t>Additive effects of temperature and infection with an acanthocephalan parasite on the shredding activity of Gammarus fossarum (Crustacea: Amphipoda): the importance of aggregative behavior</t>
  </si>
  <si>
    <t>Warmer temperatures reduce the influence of an important keystone predator</t>
  </si>
  <si>
    <t>Loss and self-restoration of macrobenthic diversity in reclamation habitats of estuarine islands in Yangtze Estuary, China</t>
  </si>
  <si>
    <t>Temperate rocky subtidal reef community reveals human impacts across the entire food web</t>
  </si>
  <si>
    <t>Improving the forecast for biodiveristy under climate change</t>
  </si>
  <si>
    <t>Up, Down, and All Around: Scale-Dependent Spatial Variation in Rocky-Shore Communities of Fildes Peninsula, King George Island, Antarctica</t>
  </si>
  <si>
    <t>Herbivore-Alga Interaction Strength Influences Spatial Heterogeneity in a KelpDominated Intertidal Community</t>
  </si>
  <si>
    <t>Shore-level size gradients and thermal refuge use in the predatory sea star Pisaster ochraceus: the role of environmental stressors</t>
  </si>
  <si>
    <t>Anti-predatory responses of the thick shell mussel Mytilus coruscus exposed to seawater acidification and hypoxia</t>
  </si>
  <si>
    <t>The Body Size Dependence of Trophic Cascades</t>
  </si>
  <si>
    <t>Ecological interactions modulate responses of two intertidal mussel species to changes in temperature and pH</t>
  </si>
  <si>
    <t>Warm microhabitats drive both increased respiration and growth rates of intertidal consumers</t>
  </si>
  <si>
    <t>Environmental weakening of trophic interactions drives stability in stochastic food webs</t>
  </si>
  <si>
    <t>Regional variation in trophic ecology of adult female Australian sea lions inferred from stable isotopes in whiskers</t>
  </si>
  <si>
    <t>The introduction of Littorina littorea to British Columbia, Canada: potential impacts and the importance of biotic resistance by native predators</t>
  </si>
  <si>
    <t>Density-dependent interactions in an Arctic char – brown trout system: competition, predation, or both?</t>
  </si>
  <si>
    <t>Human-induced marine ecological degradation: micropaleontological perspectives</t>
  </si>
  <si>
    <t>Ocean acidification reverses competition for space as habitats degrade</t>
  </si>
  <si>
    <t>Resilience to Climate Change in Coastal Marine Ecosystems</t>
  </si>
  <si>
    <t>Differential effects of grazer species on periphyton of a temperate rocky shore</t>
  </si>
  <si>
    <t>Origins and consequences of global and local stressors: incorporating climatic and non-climatic phenomena that buVer or accelerate ecological change</t>
  </si>
  <si>
    <t>Predicting strong community impacts using experimental estimates of per capita interaction strength: benthic herbivores and giant kelp recruitment</t>
  </si>
  <si>
    <t>Functional identity and functional structure change through succession in a rocky intertidal marine herbivore assemblage</t>
  </si>
  <si>
    <t>SIZE-SELECTIVE PREDATION AND DRILLHOLE-SITE SELECTIVITY IN EUSPIRA FORTUNEI (GASTROPODA: NATICIDAE): IMPLICATIONS FOR ECOLOGICAL AND PALAEOECOLOGICAL STUDIES</t>
  </si>
  <si>
    <t>Dynamics of species interaction strength in space, time and with developmental stage</t>
  </si>
  <si>
    <t>Community regulation: The relative importance of recruitment and predation intensity of an intertidal community dominant in a seascape context</t>
  </si>
  <si>
    <t>Predicted levels of future ocean acidification and temperature rise could alter community structure and biodiversity in marine benthic communities</t>
  </si>
  <si>
    <t>Keystone intimidators in the intertidal: non-consumptive effects of a keystone sea star regulate feeding and growth in whelks</t>
  </si>
  <si>
    <t>Trophic Interactions Between Insects and Stream-Associated Amphibians in Steep, Cobble-Bottom Streams of the Pacific Coast of North America</t>
  </si>
  <si>
    <t>Predicting transient amplification in perturbed ecological systems</t>
  </si>
  <si>
    <t>Long-Term Effects of Predator Arrival Timing on Prey Community Succession</t>
  </si>
  <si>
    <t>Scales of Dispersal and the Biogeography of Marine Predator-Prey Interactions</t>
  </si>
  <si>
    <t>A patch-dynamic framework for food web metacommunities</t>
  </si>
  <si>
    <t>Understandingmand predicting ecological dynamics: are major surpises inevitable?</t>
  </si>
  <si>
    <t>Impact of temperature on an emerging parasitic association between a sperm-feeding scuticociliate and Northeast Pacific sea stars</t>
  </si>
  <si>
    <t>Invasion resistance on rocky shores: direct and indirect effects of three native predators on an exotic and a native prey species</t>
  </si>
  <si>
    <t>Genetic differences among populationsof a marine snail drive geographic variation in predation</t>
  </si>
  <si>
    <t>Physiology underpins habitat partitioning in a sympatric sister-species pair of intertidal fishes</t>
  </si>
  <si>
    <t>Effects of Chiton granosus (Frembly, 1827) and other molluscan grazers on algal succession in wave exposed mid-intertidal rocky shores of central Chile</t>
  </si>
  <si>
    <t>MOSAIC PATTERNS OF THERMAL STRESS IN THE ROCKY INTERTIDAL ZONE: IMPLICATIONS FOR CLIMATE CHANGE</t>
  </si>
  <si>
    <t>A review of the effects of environmental stress on embryonic development within intertidal gastropod egg masses</t>
  </si>
  <si>
    <t>Prey productivity effects on the impact of predators of the mussel, Mytilus californianus</t>
  </si>
  <si>
    <t>Color Polymorphism and Genetic Structure in the SeaStarPisaster ochraceus</t>
  </si>
  <si>
    <t>Weak interactions, omnivory and emergent food-web properties</t>
  </si>
  <si>
    <t>Invariant size selection of blue mussels by roach despite variable prey size distributions</t>
  </si>
  <si>
    <t>Water temperature determines strength of top-down control in a stream food web</t>
  </si>
  <si>
    <t>PREDATOR–PREY INTERACTIONS BETWEEN LEPSIELLA VINOSA (GASTROPODA: MURICIDAE) AND XENOSTROBUS INCONSTANS (BIVALVIA: MYTILIDAE) IN A SOUTHWEST AUSTRALIAN MARSH</t>
  </si>
  <si>
    <t>Scales of benthic–pelagic coupling and the intensity of species interactions: From recruitment limitation to top-down control</t>
  </si>
  <si>
    <t>Variability of species’ roles in marine communities: change of paradigms for conservation priorities</t>
  </si>
  <si>
    <t>Scavenging behaviour by Ergalatax contractus (Gastropoda: Muricidae) and interactions with Nassarius nodifer (Gastropoda: Nassariidae) in the Cape d’Aguilar Marine Reserve, Hong Kong</t>
  </si>
  <si>
    <t>Interaction strength and extinction risk in a metacommunity</t>
  </si>
  <si>
    <t>Local extinction of a foundation species in a hypoxic estuary: Integrating individuals to ecosystem</t>
  </si>
  <si>
    <t>Fifteen degrees of separation: Latitudinal gradients of rocky intertidal biota along the California Current</t>
  </si>
  <si>
    <t>Deleting species from model food webs</t>
  </si>
  <si>
    <t>Diversity–stability relationships in multitrophic systems: an empirical exploration</t>
  </si>
  <si>
    <t>Describing and quantifying interspecific interactions: a commentary on recent approaches</t>
  </si>
  <si>
    <t>SPECIES INTERACTIONS IN INTERTIDAL FOOD WEBS: PREY OR PREDATION REGULATION OF INTERMEDIATE PREDATORS?</t>
  </si>
  <si>
    <t>ESCAPE RESPONSES OF INTERTIDAL GASTROPODS ON A SUBTROPICAL ROCKY SHORE IN HONG KONG</t>
  </si>
  <si>
    <t>ASYMMETRICAL INTERACTIONS BETWEEN UNGULATES AND PHYTOPHAGOUS INSECTS: BEING DIFFERENT MATTERS</t>
  </si>
  <si>
    <t>Marine Biodiversity of the Mediterranean Sea: Situation, Problems and Prospects for Future Research</t>
  </si>
  <si>
    <t>Effects of whelk (Nucella lapillus (L.)) predation on mussel (Mytilus trossulus (Gould), M. edulis (L.)) assemblages in tidepools and on emergent rock on a wave-exposed rocky shore in Nova Scotia, Canada</t>
  </si>
  <si>
    <t>PHYSIOLOGY OF THE ROCKY INTERTIDAL PREDATOR NUCELLA OSTRINA ALONG AN ENVIRONMENTAL STRESS GRADIENT</t>
  </si>
  <si>
    <t>The interactions between bed structure of Mytilus edulis L. and the predator Asterias rubens L.</t>
  </si>
  <si>
    <t>Global Ecology and Biogeography</t>
  </si>
  <si>
    <t>Marine Ecology Progress Series</t>
  </si>
  <si>
    <t>Nature</t>
  </si>
  <si>
    <t>Nature Communications</t>
  </si>
  <si>
    <t>Ecological Applications</t>
  </si>
  <si>
    <t>Fisheries Science</t>
  </si>
  <si>
    <t>Nature Ecology and Evolution</t>
  </si>
  <si>
    <t>Journal of Geophysical Research: Oceans</t>
  </si>
  <si>
    <t>Animals</t>
  </si>
  <si>
    <t>Ecological Indicators</t>
  </si>
  <si>
    <t>FEMS Microbiology Ecology</t>
  </si>
  <si>
    <t>Ecology</t>
  </si>
  <si>
    <t>Environmental Science and Technology</t>
  </si>
  <si>
    <t>Fisheries Research</t>
  </si>
  <si>
    <t>Biological Journal of Linnean Society</t>
  </si>
  <si>
    <t>Movement Ecology</t>
  </si>
  <si>
    <t>Journal of Sea Research</t>
  </si>
  <si>
    <t>Ecological Questions</t>
  </si>
  <si>
    <t>AIP Conference Proceedings</t>
  </si>
  <si>
    <t>PLoS ONE</t>
  </si>
  <si>
    <t>Behavioral Ecology</t>
  </si>
  <si>
    <t>Proceedings of the Royal Society B: Biological Sciences</t>
  </si>
  <si>
    <t>Ecology Letters</t>
  </si>
  <si>
    <t>Marine Environmental Research</t>
  </si>
  <si>
    <t>Copeia</t>
  </si>
  <si>
    <t>Marine Biology</t>
  </si>
  <si>
    <t>American Naturalist</t>
  </si>
  <si>
    <t>Indian Journal of Agricultural Sciences</t>
  </si>
  <si>
    <t>Functional Ecology</t>
  </si>
  <si>
    <t>African Journal of Marine Science</t>
  </si>
  <si>
    <t>Journal of Biogeography</t>
  </si>
  <si>
    <t>Global Change Biology</t>
  </si>
  <si>
    <t>Journal of Animal Ecology</t>
  </si>
  <si>
    <t>Marine Pollution Bulletin</t>
  </si>
  <si>
    <t>Science</t>
  </si>
  <si>
    <t>Journal of Experimental Marine Biology and Ecology</t>
  </si>
  <si>
    <t>Journal of Theoretical Biology</t>
  </si>
  <si>
    <t>Wildlife Research</t>
  </si>
  <si>
    <t>Canadian Journal of Fisheries and Aquaculture Science</t>
  </si>
  <si>
    <t>Ecology and Evolution</t>
  </si>
  <si>
    <t>Scientific Reports</t>
  </si>
  <si>
    <t>Annual Reviews in Marine Science</t>
  </si>
  <si>
    <t>Journal of Molluscan Studies</t>
  </si>
  <si>
    <t>Proceeding of the Royal Society B</t>
  </si>
  <si>
    <t>Oikos</t>
  </si>
  <si>
    <t>Insects</t>
  </si>
  <si>
    <t>Journal of Applied Ecology</t>
  </si>
  <si>
    <t>Theoretical Ecology</t>
  </si>
  <si>
    <t>Experimental Marine Biology and Ecology</t>
  </si>
  <si>
    <t>Ecological Monographs</t>
  </si>
  <si>
    <t>Molluscan Research</t>
  </si>
  <si>
    <t>Biological Bulletin</t>
  </si>
  <si>
    <t>The Royal Society</t>
  </si>
  <si>
    <t>Freshwater Biology</t>
  </si>
  <si>
    <t>Proceedings of the National Academy of Sciences of the United States of America</t>
  </si>
  <si>
    <t>Journal of the Marine Biological Association of the United Kingdom</t>
  </si>
  <si>
    <t>Limmology and Oceanography</t>
  </si>
  <si>
    <t>No</t>
  </si>
  <si>
    <t>Yes</t>
  </si>
  <si>
    <t>Harley 2011</t>
  </si>
  <si>
    <t>Zimmer 2017</t>
  </si>
  <si>
    <t>Sanford 1999</t>
  </si>
  <si>
    <t>Navarrete 1996</t>
  </si>
  <si>
    <t>Pang 2018</t>
  </si>
  <si>
    <t>Noonburg 2005</t>
  </si>
  <si>
    <t>Harley 2011, Sanford 1999</t>
  </si>
  <si>
    <t>Calcango 2011</t>
  </si>
  <si>
    <t>Amarasekare 2008</t>
  </si>
  <si>
    <t>Leibold 1996</t>
  </si>
  <si>
    <t>Sanford 2002</t>
  </si>
  <si>
    <t>Navarrete 1996, Sanford 1999</t>
  </si>
  <si>
    <t>SCOPUS</t>
  </si>
  <si>
    <t>Search database</t>
  </si>
  <si>
    <t>Lead author</t>
  </si>
  <si>
    <t>Full author list</t>
  </si>
  <si>
    <t>Publication title</t>
  </si>
  <si>
    <t>KP in title</t>
  </si>
  <si>
    <t>KP in abstract</t>
  </si>
  <si>
    <t>KP in body</t>
  </si>
  <si>
    <t>KP in citations</t>
  </si>
  <si>
    <t>Citation referenced</t>
  </si>
  <si>
    <t>KP in keywords</t>
  </si>
  <si>
    <t>Journal name</t>
  </si>
  <si>
    <t>Section searched</t>
  </si>
  <si>
    <t>Full docu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13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5639BD-9EF0-9745-BCC4-265B08D4FD5E}">
  <dimension ref="A1:N101"/>
  <sheetViews>
    <sheetView tabSelected="1" topLeftCell="A78" workbookViewId="0">
      <selection activeCell="C101" sqref="C3:C101"/>
    </sheetView>
  </sheetViews>
  <sheetFormatPr baseColWidth="10" defaultRowHeight="16" x14ac:dyDescent="0.2"/>
  <cols>
    <col min="1" max="1" width="10.83203125" style="1"/>
    <col min="2" max="3" width="16.6640625" style="1" customWidth="1"/>
    <col min="4" max="4" width="10.83203125" style="1"/>
    <col min="5" max="5" width="19.1640625" style="1" customWidth="1"/>
    <col min="6" max="6" width="24.83203125" style="1" customWidth="1"/>
    <col min="7" max="7" width="30.83203125" style="1" customWidth="1"/>
    <col min="8" max="8" width="27.83203125" style="1" customWidth="1"/>
    <col min="9" max="11" width="10.83203125" style="1"/>
    <col min="12" max="12" width="21.5" style="1" bestFit="1" customWidth="1"/>
    <col min="13" max="13" width="12.83203125" style="1" bestFit="1" customWidth="1"/>
    <col min="14" max="14" width="25.1640625" style="1" bestFit="1" customWidth="1"/>
    <col min="15" max="16384" width="10.83203125" style="1"/>
  </cols>
  <sheetData>
    <row r="1" spans="1:14" x14ac:dyDescent="0.2">
      <c r="A1" s="1" t="s">
        <v>0</v>
      </c>
      <c r="B1" s="1" t="s">
        <v>455</v>
      </c>
      <c r="C1" s="1" t="s">
        <v>466</v>
      </c>
      <c r="D1" s="1" t="s">
        <v>1</v>
      </c>
      <c r="E1" s="1" t="s">
        <v>456</v>
      </c>
      <c r="F1" s="1" t="s">
        <v>457</v>
      </c>
      <c r="G1" s="1" t="s">
        <v>458</v>
      </c>
      <c r="H1" s="1" t="s">
        <v>465</v>
      </c>
      <c r="I1" s="1" t="s">
        <v>459</v>
      </c>
      <c r="J1" s="1" t="s">
        <v>460</v>
      </c>
      <c r="K1" s="1" t="s">
        <v>464</v>
      </c>
      <c r="L1" s="1" t="s">
        <v>461</v>
      </c>
      <c r="M1" s="1" t="s">
        <v>462</v>
      </c>
      <c r="N1" s="1" t="s">
        <v>463</v>
      </c>
    </row>
    <row r="2" spans="1:14" x14ac:dyDescent="0.2">
      <c r="A2" s="1" t="s">
        <v>2</v>
      </c>
      <c r="B2" s="1" t="s">
        <v>454</v>
      </c>
      <c r="C2" s="1" t="s">
        <v>467</v>
      </c>
      <c r="D2" s="1">
        <v>2022</v>
      </c>
      <c r="E2" s="1" t="s">
        <v>3</v>
      </c>
      <c r="F2" s="1" t="s">
        <v>4</v>
      </c>
      <c r="G2" s="1" t="s">
        <v>283</v>
      </c>
      <c r="H2" s="1" t="s">
        <v>383</v>
      </c>
      <c r="I2" s="1" t="s">
        <v>440</v>
      </c>
      <c r="J2" s="1" t="s">
        <v>440</v>
      </c>
      <c r="K2" s="1" t="s">
        <v>440</v>
      </c>
      <c r="L2" s="1" t="s">
        <v>440</v>
      </c>
      <c r="M2" s="1" t="s">
        <v>441</v>
      </c>
      <c r="N2" s="1" t="s">
        <v>442</v>
      </c>
    </row>
    <row r="3" spans="1:14" x14ac:dyDescent="0.2">
      <c r="A3" s="1" t="s">
        <v>5</v>
      </c>
      <c r="B3" s="1" t="s">
        <v>454</v>
      </c>
      <c r="C3" s="1" t="s">
        <v>467</v>
      </c>
      <c r="D3" s="1">
        <v>2023</v>
      </c>
      <c r="E3" s="1" t="s">
        <v>6</v>
      </c>
      <c r="F3" s="1" t="s">
        <v>7</v>
      </c>
      <c r="G3" s="1" t="s">
        <v>284</v>
      </c>
      <c r="H3" s="1" t="s">
        <v>384</v>
      </c>
      <c r="I3" s="1" t="s">
        <v>440</v>
      </c>
      <c r="J3" s="1" t="s">
        <v>440</v>
      </c>
      <c r="K3" s="1" t="s">
        <v>440</v>
      </c>
      <c r="L3" s="1" t="s">
        <v>440</v>
      </c>
      <c r="M3" s="1" t="s">
        <v>441</v>
      </c>
      <c r="N3" s="1" t="s">
        <v>442</v>
      </c>
    </row>
    <row r="4" spans="1:14" x14ac:dyDescent="0.2">
      <c r="A4" s="1" t="s">
        <v>8</v>
      </c>
      <c r="B4" s="1" t="s">
        <v>454</v>
      </c>
      <c r="C4" s="1" t="s">
        <v>467</v>
      </c>
      <c r="D4" s="1">
        <v>2022</v>
      </c>
      <c r="E4" s="1" t="s">
        <v>9</v>
      </c>
      <c r="F4" s="1" t="s">
        <v>10</v>
      </c>
      <c r="G4" s="1" t="s">
        <v>285</v>
      </c>
      <c r="H4" s="1" t="s">
        <v>385</v>
      </c>
      <c r="I4" s="1" t="s">
        <v>440</v>
      </c>
      <c r="J4" s="1" t="s">
        <v>440</v>
      </c>
      <c r="K4" s="1" t="s">
        <v>440</v>
      </c>
      <c r="L4" s="1" t="s">
        <v>440</v>
      </c>
      <c r="M4" s="1" t="s">
        <v>441</v>
      </c>
      <c r="N4" s="1" t="s">
        <v>442</v>
      </c>
    </row>
    <row r="5" spans="1:14" x14ac:dyDescent="0.2">
      <c r="A5" s="1" t="s">
        <v>11</v>
      </c>
      <c r="B5" s="1" t="s">
        <v>454</v>
      </c>
      <c r="C5" s="1" t="s">
        <v>467</v>
      </c>
      <c r="D5" s="1">
        <v>2022</v>
      </c>
      <c r="E5" s="1" t="s">
        <v>12</v>
      </c>
      <c r="F5" s="1" t="s">
        <v>13</v>
      </c>
      <c r="G5" s="1" t="s">
        <v>286</v>
      </c>
      <c r="H5" s="1" t="s">
        <v>386</v>
      </c>
      <c r="I5" s="1" t="s">
        <v>440</v>
      </c>
      <c r="J5" s="1" t="s">
        <v>440</v>
      </c>
      <c r="K5" s="1" t="s">
        <v>440</v>
      </c>
      <c r="L5" s="1" t="s">
        <v>440</v>
      </c>
      <c r="M5" s="1" t="s">
        <v>441</v>
      </c>
      <c r="N5" s="1" t="s">
        <v>442</v>
      </c>
    </row>
    <row r="6" spans="1:14" x14ac:dyDescent="0.2">
      <c r="A6" s="1" t="s">
        <v>14</v>
      </c>
      <c r="B6" s="1" t="s">
        <v>454</v>
      </c>
      <c r="C6" s="1" t="s">
        <v>467</v>
      </c>
      <c r="D6" s="1">
        <v>2022</v>
      </c>
      <c r="E6" s="1" t="s">
        <v>15</v>
      </c>
      <c r="F6" s="1" t="s">
        <v>16</v>
      </c>
      <c r="G6" s="1" t="s">
        <v>287</v>
      </c>
      <c r="H6" s="1" t="s">
        <v>387</v>
      </c>
      <c r="I6" s="1" t="s">
        <v>440</v>
      </c>
      <c r="J6" s="1" t="s">
        <v>440</v>
      </c>
      <c r="K6" s="1" t="s">
        <v>440</v>
      </c>
      <c r="L6" s="1" t="s">
        <v>440</v>
      </c>
      <c r="M6" s="1" t="s">
        <v>441</v>
      </c>
      <c r="N6" s="1" t="s">
        <v>442</v>
      </c>
    </row>
    <row r="7" spans="1:14" x14ac:dyDescent="0.2">
      <c r="A7" s="1" t="s">
        <v>17</v>
      </c>
      <c r="B7" s="1" t="s">
        <v>454</v>
      </c>
      <c r="C7" s="1" t="s">
        <v>467</v>
      </c>
      <c r="D7" s="1">
        <v>2022</v>
      </c>
      <c r="E7" s="1" t="s">
        <v>18</v>
      </c>
      <c r="F7" s="1" t="s">
        <v>19</v>
      </c>
      <c r="G7" s="1" t="s">
        <v>288</v>
      </c>
      <c r="H7" s="1" t="s">
        <v>388</v>
      </c>
      <c r="I7" s="1" t="s">
        <v>440</v>
      </c>
      <c r="J7" s="1" t="s">
        <v>440</v>
      </c>
      <c r="K7" s="1" t="s">
        <v>440</v>
      </c>
      <c r="L7" s="1" t="s">
        <v>440</v>
      </c>
      <c r="M7" s="1" t="s">
        <v>441</v>
      </c>
      <c r="N7" s="1" t="s">
        <v>443</v>
      </c>
    </row>
    <row r="8" spans="1:14" x14ac:dyDescent="0.2">
      <c r="A8" s="1" t="s">
        <v>20</v>
      </c>
      <c r="B8" s="1" t="s">
        <v>454</v>
      </c>
      <c r="C8" s="1" t="s">
        <v>467</v>
      </c>
      <c r="D8" s="1">
        <v>2023</v>
      </c>
      <c r="E8" s="1" t="s">
        <v>21</v>
      </c>
      <c r="F8" s="1" t="s">
        <v>22</v>
      </c>
      <c r="G8" s="1" t="s">
        <v>289</v>
      </c>
      <c r="H8" s="1" t="s">
        <v>389</v>
      </c>
      <c r="I8" s="1" t="s">
        <v>440</v>
      </c>
      <c r="J8" s="1" t="s">
        <v>440</v>
      </c>
      <c r="K8" s="1" t="s">
        <v>440</v>
      </c>
      <c r="L8" s="1" t="s">
        <v>440</v>
      </c>
      <c r="M8" s="1" t="s">
        <v>441</v>
      </c>
      <c r="N8" s="1" t="s">
        <v>442</v>
      </c>
    </row>
    <row r="9" spans="1:14" x14ac:dyDescent="0.2">
      <c r="A9" s="1" t="s">
        <v>23</v>
      </c>
      <c r="B9" s="1" t="s">
        <v>454</v>
      </c>
      <c r="C9" s="1" t="s">
        <v>467</v>
      </c>
      <c r="D9" s="1">
        <v>2021</v>
      </c>
      <c r="E9" s="1" t="s">
        <v>24</v>
      </c>
      <c r="F9" s="1" t="s">
        <v>25</v>
      </c>
      <c r="G9" s="1" t="s">
        <v>290</v>
      </c>
      <c r="H9" s="1" t="s">
        <v>390</v>
      </c>
      <c r="I9" s="1" t="s">
        <v>440</v>
      </c>
      <c r="J9" s="1" t="s">
        <v>440</v>
      </c>
      <c r="K9" s="1" t="s">
        <v>440</v>
      </c>
      <c r="L9" s="1" t="s">
        <v>440</v>
      </c>
      <c r="M9" s="1" t="s">
        <v>441</v>
      </c>
      <c r="N9" s="1" t="s">
        <v>444</v>
      </c>
    </row>
    <row r="10" spans="1:14" x14ac:dyDescent="0.2">
      <c r="A10" s="1" t="s">
        <v>26</v>
      </c>
      <c r="B10" s="1" t="s">
        <v>454</v>
      </c>
      <c r="C10" s="1" t="s">
        <v>467</v>
      </c>
      <c r="D10" s="1">
        <v>2021</v>
      </c>
      <c r="E10" s="1" t="s">
        <v>27</v>
      </c>
      <c r="F10" s="1" t="s">
        <v>28</v>
      </c>
      <c r="G10" s="1" t="s">
        <v>291</v>
      </c>
      <c r="H10" s="1" t="s">
        <v>391</v>
      </c>
      <c r="I10" s="1" t="s">
        <v>440</v>
      </c>
      <c r="J10" s="1" t="s">
        <v>440</v>
      </c>
      <c r="K10" s="1" t="s">
        <v>440</v>
      </c>
      <c r="L10" s="1" t="s">
        <v>440</v>
      </c>
      <c r="M10" s="1" t="s">
        <v>441</v>
      </c>
      <c r="N10" s="1" t="s">
        <v>442</v>
      </c>
    </row>
    <row r="11" spans="1:14" x14ac:dyDescent="0.2">
      <c r="A11" s="1" t="s">
        <v>29</v>
      </c>
      <c r="B11" s="1" t="s">
        <v>454</v>
      </c>
      <c r="C11" s="1" t="s">
        <v>467</v>
      </c>
      <c r="D11" s="1">
        <v>2021</v>
      </c>
      <c r="E11" s="1" t="s">
        <v>30</v>
      </c>
      <c r="F11" s="1" t="s">
        <v>31</v>
      </c>
      <c r="G11" s="1" t="s">
        <v>292</v>
      </c>
      <c r="H11" s="1" t="s">
        <v>392</v>
      </c>
      <c r="I11" s="1" t="s">
        <v>440</v>
      </c>
      <c r="J11" s="1" t="s">
        <v>440</v>
      </c>
      <c r="K11" s="1" t="s">
        <v>440</v>
      </c>
      <c r="L11" s="1" t="s">
        <v>440</v>
      </c>
      <c r="M11" s="1" t="s">
        <v>441</v>
      </c>
      <c r="N11" s="1" t="s">
        <v>442</v>
      </c>
    </row>
    <row r="12" spans="1:14" x14ac:dyDescent="0.2">
      <c r="A12" s="1" t="s">
        <v>32</v>
      </c>
      <c r="B12" s="1" t="s">
        <v>454</v>
      </c>
      <c r="C12" s="1" t="s">
        <v>467</v>
      </c>
      <c r="D12" s="1">
        <v>2021</v>
      </c>
      <c r="E12" s="1" t="s">
        <v>33</v>
      </c>
      <c r="F12" s="1" t="s">
        <v>34</v>
      </c>
      <c r="G12" s="1" t="s">
        <v>293</v>
      </c>
      <c r="H12" s="1" t="s">
        <v>393</v>
      </c>
      <c r="I12" s="1" t="s">
        <v>440</v>
      </c>
      <c r="J12" s="1" t="s">
        <v>440</v>
      </c>
      <c r="K12" s="1" t="s">
        <v>440</v>
      </c>
      <c r="L12" s="1" t="s">
        <v>440</v>
      </c>
      <c r="M12" s="1" t="s">
        <v>441</v>
      </c>
      <c r="N12" s="1" t="s">
        <v>442</v>
      </c>
    </row>
    <row r="13" spans="1:14" x14ac:dyDescent="0.2">
      <c r="A13" s="1" t="s">
        <v>35</v>
      </c>
      <c r="B13" s="1" t="s">
        <v>454</v>
      </c>
      <c r="C13" s="1" t="s">
        <v>467</v>
      </c>
      <c r="D13" s="1">
        <v>2021</v>
      </c>
      <c r="E13" s="1" t="s">
        <v>36</v>
      </c>
      <c r="F13" s="1" t="s">
        <v>37</v>
      </c>
      <c r="G13" s="1" t="s">
        <v>294</v>
      </c>
      <c r="H13" s="1" t="s">
        <v>394</v>
      </c>
      <c r="I13" s="1" t="s">
        <v>440</v>
      </c>
      <c r="J13" s="1" t="s">
        <v>440</v>
      </c>
      <c r="K13" s="1" t="s">
        <v>440</v>
      </c>
      <c r="L13" s="1" t="s">
        <v>440</v>
      </c>
      <c r="M13" s="1" t="s">
        <v>441</v>
      </c>
      <c r="N13" s="1" t="s">
        <v>444</v>
      </c>
    </row>
    <row r="14" spans="1:14" x14ac:dyDescent="0.2">
      <c r="A14" s="1" t="s">
        <v>38</v>
      </c>
      <c r="B14" s="1" t="s">
        <v>454</v>
      </c>
      <c r="C14" s="1" t="s">
        <v>467</v>
      </c>
      <c r="D14" s="1">
        <v>2020</v>
      </c>
      <c r="E14" s="1" t="s">
        <v>39</v>
      </c>
      <c r="F14" s="1" t="s">
        <v>40</v>
      </c>
      <c r="G14" s="1" t="s">
        <v>295</v>
      </c>
      <c r="H14" s="1" t="s">
        <v>395</v>
      </c>
      <c r="I14" s="1" t="s">
        <v>440</v>
      </c>
      <c r="J14" s="1" t="s">
        <v>440</v>
      </c>
      <c r="K14" s="1" t="s">
        <v>440</v>
      </c>
      <c r="L14" s="1" t="s">
        <v>440</v>
      </c>
      <c r="M14" s="1" t="s">
        <v>441</v>
      </c>
      <c r="N14" s="1" t="s">
        <v>442</v>
      </c>
    </row>
    <row r="15" spans="1:14" x14ac:dyDescent="0.2">
      <c r="A15" s="1" t="s">
        <v>41</v>
      </c>
      <c r="B15" s="1" t="s">
        <v>454</v>
      </c>
      <c r="C15" s="1" t="s">
        <v>467</v>
      </c>
      <c r="D15" s="1">
        <v>2021</v>
      </c>
      <c r="E15" s="1" t="s">
        <v>42</v>
      </c>
      <c r="F15" s="1" t="s">
        <v>43</v>
      </c>
      <c r="G15" s="1" t="s">
        <v>296</v>
      </c>
      <c r="H15" s="1" t="s">
        <v>396</v>
      </c>
      <c r="I15" s="1" t="s">
        <v>440</v>
      </c>
      <c r="J15" s="1" t="s">
        <v>440</v>
      </c>
      <c r="K15" s="1" t="s">
        <v>440</v>
      </c>
      <c r="L15" s="1" t="s">
        <v>440</v>
      </c>
      <c r="M15" s="1" t="s">
        <v>441</v>
      </c>
      <c r="N15" s="1" t="s">
        <v>442</v>
      </c>
    </row>
    <row r="16" spans="1:14" x14ac:dyDescent="0.2">
      <c r="A16" s="1" t="s">
        <v>44</v>
      </c>
      <c r="B16" s="1" t="s">
        <v>454</v>
      </c>
      <c r="C16" s="1" t="s">
        <v>467</v>
      </c>
      <c r="D16" s="1">
        <v>2019</v>
      </c>
      <c r="E16" s="1" t="s">
        <v>45</v>
      </c>
      <c r="F16" s="1" t="s">
        <v>46</v>
      </c>
      <c r="G16" s="1" t="s">
        <v>297</v>
      </c>
      <c r="H16" s="1" t="s">
        <v>397</v>
      </c>
      <c r="I16" s="1" t="s">
        <v>440</v>
      </c>
      <c r="J16" s="1" t="s">
        <v>440</v>
      </c>
      <c r="K16" s="1" t="s">
        <v>440</v>
      </c>
      <c r="L16" s="1" t="s">
        <v>440</v>
      </c>
      <c r="M16" s="1" t="s">
        <v>441</v>
      </c>
      <c r="N16" s="1" t="s">
        <v>442</v>
      </c>
    </row>
    <row r="17" spans="1:14" x14ac:dyDescent="0.2">
      <c r="A17" s="1" t="s">
        <v>47</v>
      </c>
      <c r="B17" s="1" t="s">
        <v>454</v>
      </c>
      <c r="C17" s="1" t="s">
        <v>467</v>
      </c>
      <c r="D17" s="1">
        <v>2020</v>
      </c>
      <c r="E17" s="1" t="s">
        <v>48</v>
      </c>
      <c r="F17" s="1" t="s">
        <v>49</v>
      </c>
      <c r="G17" s="1" t="s">
        <v>298</v>
      </c>
      <c r="H17" s="1" t="s">
        <v>398</v>
      </c>
      <c r="I17" s="1" t="s">
        <v>440</v>
      </c>
      <c r="J17" s="1" t="s">
        <v>440</v>
      </c>
      <c r="K17" s="1" t="s">
        <v>440</v>
      </c>
      <c r="L17" s="1" t="s">
        <v>440</v>
      </c>
      <c r="M17" s="1" t="s">
        <v>441</v>
      </c>
      <c r="N17" s="1" t="s">
        <v>442</v>
      </c>
    </row>
    <row r="18" spans="1:14" x14ac:dyDescent="0.2">
      <c r="A18" s="1" t="s">
        <v>50</v>
      </c>
      <c r="B18" s="1" t="s">
        <v>454</v>
      </c>
      <c r="C18" s="1" t="s">
        <v>467</v>
      </c>
      <c r="D18" s="1">
        <v>2020</v>
      </c>
      <c r="E18" s="1" t="s">
        <v>51</v>
      </c>
      <c r="F18" s="1" t="s">
        <v>52</v>
      </c>
      <c r="G18" s="1" t="s">
        <v>299</v>
      </c>
      <c r="H18" s="1" t="s">
        <v>384</v>
      </c>
      <c r="I18" s="1" t="s">
        <v>440</v>
      </c>
      <c r="J18" s="1" t="s">
        <v>440</v>
      </c>
      <c r="K18" s="1" t="s">
        <v>440</v>
      </c>
      <c r="L18" s="1" t="s">
        <v>440</v>
      </c>
      <c r="M18" s="1" t="s">
        <v>441</v>
      </c>
      <c r="N18" s="1" t="s">
        <v>444</v>
      </c>
    </row>
    <row r="19" spans="1:14" x14ac:dyDescent="0.2">
      <c r="A19" s="1" t="s">
        <v>53</v>
      </c>
      <c r="B19" s="1" t="s">
        <v>454</v>
      </c>
      <c r="C19" s="1" t="s">
        <v>467</v>
      </c>
      <c r="D19" s="1">
        <v>2020</v>
      </c>
      <c r="E19" s="1" t="s">
        <v>54</v>
      </c>
      <c r="F19" s="1" t="s">
        <v>55</v>
      </c>
      <c r="G19" s="1" t="s">
        <v>300</v>
      </c>
      <c r="H19" s="1" t="s">
        <v>399</v>
      </c>
      <c r="I19" s="1" t="s">
        <v>440</v>
      </c>
      <c r="J19" s="1" t="s">
        <v>440</v>
      </c>
      <c r="K19" s="1" t="s">
        <v>440</v>
      </c>
      <c r="L19" s="1" t="s">
        <v>440</v>
      </c>
      <c r="M19" s="1" t="s">
        <v>441</v>
      </c>
      <c r="N19" s="1" t="s">
        <v>445</v>
      </c>
    </row>
    <row r="20" spans="1:14" x14ac:dyDescent="0.2">
      <c r="A20" s="1" t="s">
        <v>56</v>
      </c>
      <c r="B20" s="1" t="s">
        <v>454</v>
      </c>
      <c r="C20" s="1" t="s">
        <v>467</v>
      </c>
      <c r="D20" s="1">
        <v>2020</v>
      </c>
      <c r="E20" s="1" t="s">
        <v>57</v>
      </c>
      <c r="F20" s="1" t="s">
        <v>58</v>
      </c>
      <c r="G20" s="1" t="s">
        <v>301</v>
      </c>
      <c r="H20" s="1" t="s">
        <v>400</v>
      </c>
      <c r="I20" s="1" t="s">
        <v>440</v>
      </c>
      <c r="J20" s="1" t="s">
        <v>440</v>
      </c>
      <c r="K20" s="1" t="s">
        <v>440</v>
      </c>
      <c r="L20" s="1" t="s">
        <v>440</v>
      </c>
      <c r="M20" s="1" t="s">
        <v>441</v>
      </c>
      <c r="N20" s="1" t="s">
        <v>444</v>
      </c>
    </row>
    <row r="21" spans="1:14" x14ac:dyDescent="0.2">
      <c r="A21" s="1" t="s">
        <v>59</v>
      </c>
      <c r="B21" s="1" t="s">
        <v>454</v>
      </c>
      <c r="C21" s="1" t="s">
        <v>467</v>
      </c>
      <c r="D21" s="1">
        <v>2020</v>
      </c>
      <c r="E21" s="1" t="s">
        <v>60</v>
      </c>
      <c r="F21" s="1" t="s">
        <v>61</v>
      </c>
      <c r="G21" s="1" t="s">
        <v>302</v>
      </c>
      <c r="H21" s="1" t="s">
        <v>401</v>
      </c>
      <c r="I21" s="1" t="s">
        <v>440</v>
      </c>
      <c r="J21" s="1" t="s">
        <v>440</v>
      </c>
      <c r="K21" s="1" t="s">
        <v>440</v>
      </c>
      <c r="L21" s="1" t="s">
        <v>440</v>
      </c>
      <c r="M21" s="1" t="s">
        <v>441</v>
      </c>
      <c r="N21" s="1" t="s">
        <v>442</v>
      </c>
    </row>
    <row r="22" spans="1:14" x14ac:dyDescent="0.2">
      <c r="A22" s="1" t="s">
        <v>62</v>
      </c>
      <c r="B22" s="1" t="s">
        <v>454</v>
      </c>
      <c r="C22" s="1" t="s">
        <v>467</v>
      </c>
      <c r="D22" s="1">
        <v>2020</v>
      </c>
      <c r="E22" s="1" t="s">
        <v>63</v>
      </c>
      <c r="F22" s="1" t="s">
        <v>64</v>
      </c>
      <c r="G22" s="1" t="s">
        <v>303</v>
      </c>
      <c r="H22" s="1" t="s">
        <v>402</v>
      </c>
      <c r="I22" s="1" t="s">
        <v>440</v>
      </c>
      <c r="J22" s="1" t="s">
        <v>440</v>
      </c>
      <c r="K22" s="1" t="s">
        <v>440</v>
      </c>
      <c r="L22" s="1" t="s">
        <v>440</v>
      </c>
      <c r="M22" s="1" t="s">
        <v>441</v>
      </c>
      <c r="N22" s="1" t="s">
        <v>445</v>
      </c>
    </row>
    <row r="23" spans="1:14" x14ac:dyDescent="0.2">
      <c r="A23" s="1" t="s">
        <v>65</v>
      </c>
      <c r="B23" s="1" t="s">
        <v>454</v>
      </c>
      <c r="C23" s="1" t="s">
        <v>467</v>
      </c>
      <c r="D23" s="1">
        <v>2020</v>
      </c>
      <c r="E23" s="1" t="s">
        <v>66</v>
      </c>
      <c r="F23" s="1" t="s">
        <v>67</v>
      </c>
      <c r="G23" s="1" t="s">
        <v>304</v>
      </c>
      <c r="H23" s="1" t="s">
        <v>384</v>
      </c>
      <c r="I23" s="1" t="s">
        <v>440</v>
      </c>
      <c r="J23" s="1" t="s">
        <v>440</v>
      </c>
      <c r="K23" s="1" t="s">
        <v>440</v>
      </c>
      <c r="L23" s="1" t="s">
        <v>440</v>
      </c>
      <c r="M23" s="1" t="s">
        <v>441</v>
      </c>
      <c r="N23" s="1" t="s">
        <v>446</v>
      </c>
    </row>
    <row r="24" spans="1:14" x14ac:dyDescent="0.2">
      <c r="A24" s="1" t="s">
        <v>68</v>
      </c>
      <c r="B24" s="1" t="s">
        <v>454</v>
      </c>
      <c r="C24" s="1" t="s">
        <v>467</v>
      </c>
      <c r="D24" s="1">
        <v>2020</v>
      </c>
      <c r="E24" s="1" t="s">
        <v>69</v>
      </c>
      <c r="F24" s="1" t="s">
        <v>70</v>
      </c>
      <c r="G24" s="1" t="s">
        <v>305</v>
      </c>
      <c r="H24" s="1" t="s">
        <v>403</v>
      </c>
      <c r="I24" s="1" t="s">
        <v>440</v>
      </c>
      <c r="J24" s="1" t="s">
        <v>440</v>
      </c>
      <c r="K24" s="1" t="s">
        <v>440</v>
      </c>
      <c r="L24" s="1" t="s">
        <v>440</v>
      </c>
      <c r="M24" s="1" t="s">
        <v>441</v>
      </c>
      <c r="N24" s="1" t="s">
        <v>442</v>
      </c>
    </row>
    <row r="25" spans="1:14" x14ac:dyDescent="0.2">
      <c r="A25" s="1" t="s">
        <v>71</v>
      </c>
      <c r="B25" s="1" t="s">
        <v>454</v>
      </c>
      <c r="C25" s="1" t="s">
        <v>467</v>
      </c>
      <c r="D25" s="1">
        <v>2019</v>
      </c>
      <c r="E25" s="1" t="s">
        <v>72</v>
      </c>
      <c r="F25" s="1" t="s">
        <v>73</v>
      </c>
      <c r="G25" s="1" t="s">
        <v>306</v>
      </c>
      <c r="H25" s="1" t="s">
        <v>404</v>
      </c>
      <c r="I25" s="1" t="s">
        <v>440</v>
      </c>
      <c r="J25" s="1" t="s">
        <v>440</v>
      </c>
      <c r="K25" s="1" t="s">
        <v>440</v>
      </c>
      <c r="L25" s="1" t="s">
        <v>440</v>
      </c>
      <c r="M25" s="1" t="s">
        <v>441</v>
      </c>
      <c r="N25" s="1" t="s">
        <v>447</v>
      </c>
    </row>
    <row r="26" spans="1:14" x14ac:dyDescent="0.2">
      <c r="A26" s="1" t="s">
        <v>74</v>
      </c>
      <c r="B26" s="1" t="s">
        <v>454</v>
      </c>
      <c r="C26" s="1" t="s">
        <v>467</v>
      </c>
      <c r="D26" s="1">
        <v>2019</v>
      </c>
      <c r="E26" s="1" t="s">
        <v>15</v>
      </c>
      <c r="F26" s="1" t="s">
        <v>75</v>
      </c>
      <c r="G26" s="1" t="s">
        <v>307</v>
      </c>
      <c r="H26" s="1" t="s">
        <v>402</v>
      </c>
      <c r="I26" s="1" t="s">
        <v>440</v>
      </c>
      <c r="J26" s="1" t="s">
        <v>440</v>
      </c>
      <c r="K26" s="1" t="s">
        <v>440</v>
      </c>
      <c r="L26" s="1" t="s">
        <v>440</v>
      </c>
      <c r="M26" s="1" t="s">
        <v>441</v>
      </c>
      <c r="N26" s="1" t="s">
        <v>442</v>
      </c>
    </row>
    <row r="27" spans="1:14" x14ac:dyDescent="0.2">
      <c r="A27" s="1" t="s">
        <v>76</v>
      </c>
      <c r="B27" s="1" t="s">
        <v>454</v>
      </c>
      <c r="C27" s="1" t="s">
        <v>467</v>
      </c>
      <c r="D27" s="1">
        <v>2018</v>
      </c>
      <c r="E27" s="1" t="s">
        <v>77</v>
      </c>
      <c r="F27" s="1" t="s">
        <v>78</v>
      </c>
      <c r="G27" s="1" t="s">
        <v>308</v>
      </c>
      <c r="H27" s="1" t="s">
        <v>405</v>
      </c>
      <c r="I27" s="1" t="s">
        <v>440</v>
      </c>
      <c r="J27" s="1" t="s">
        <v>440</v>
      </c>
      <c r="K27" s="1" t="s">
        <v>440</v>
      </c>
      <c r="L27" s="1" t="s">
        <v>440</v>
      </c>
      <c r="M27" s="1" t="s">
        <v>441</v>
      </c>
      <c r="N27" s="1" t="s">
        <v>444</v>
      </c>
    </row>
    <row r="28" spans="1:14" x14ac:dyDescent="0.2">
      <c r="A28" s="1" t="s">
        <v>79</v>
      </c>
      <c r="B28" s="1" t="s">
        <v>454</v>
      </c>
      <c r="C28" s="1" t="s">
        <v>467</v>
      </c>
      <c r="D28" s="1">
        <v>2018</v>
      </c>
      <c r="E28" s="1" t="s">
        <v>80</v>
      </c>
      <c r="F28" s="1" t="s">
        <v>81</v>
      </c>
      <c r="G28" s="1" t="s">
        <v>309</v>
      </c>
      <c r="H28" s="1" t="s">
        <v>406</v>
      </c>
      <c r="I28" s="1" t="s">
        <v>440</v>
      </c>
      <c r="J28" s="1" t="s">
        <v>440</v>
      </c>
      <c r="K28" s="1" t="s">
        <v>440</v>
      </c>
      <c r="L28" s="1" t="s">
        <v>440</v>
      </c>
      <c r="M28" s="1" t="s">
        <v>441</v>
      </c>
      <c r="N28" s="1" t="s">
        <v>448</v>
      </c>
    </row>
    <row r="29" spans="1:14" x14ac:dyDescent="0.2">
      <c r="A29" s="1" t="s">
        <v>82</v>
      </c>
      <c r="B29" s="1" t="s">
        <v>454</v>
      </c>
      <c r="C29" s="1" t="s">
        <v>467</v>
      </c>
      <c r="D29" s="1">
        <v>2017</v>
      </c>
      <c r="E29" s="1" t="s">
        <v>83</v>
      </c>
      <c r="F29" s="1" t="s">
        <v>84</v>
      </c>
      <c r="G29" s="1" t="s">
        <v>310</v>
      </c>
      <c r="H29" s="1" t="s">
        <v>407</v>
      </c>
      <c r="I29" s="1" t="s">
        <v>440</v>
      </c>
      <c r="J29" s="1" t="s">
        <v>440</v>
      </c>
      <c r="K29" s="1" t="s">
        <v>440</v>
      </c>
      <c r="L29" s="1" t="s">
        <v>440</v>
      </c>
      <c r="M29" s="1" t="s">
        <v>441</v>
      </c>
      <c r="N29" s="1" t="s">
        <v>442</v>
      </c>
    </row>
    <row r="30" spans="1:14" x14ac:dyDescent="0.2">
      <c r="A30" s="1" t="s">
        <v>85</v>
      </c>
      <c r="B30" s="1" t="s">
        <v>454</v>
      </c>
      <c r="C30" s="1" t="s">
        <v>467</v>
      </c>
      <c r="D30" s="1">
        <v>2017</v>
      </c>
      <c r="E30" s="1" t="s">
        <v>86</v>
      </c>
      <c r="F30" s="1" t="s">
        <v>87</v>
      </c>
      <c r="G30" s="1" t="s">
        <v>311</v>
      </c>
      <c r="H30" s="1" t="s">
        <v>408</v>
      </c>
      <c r="I30" s="1" t="s">
        <v>440</v>
      </c>
      <c r="J30" s="1" t="s">
        <v>440</v>
      </c>
      <c r="K30" s="1" t="s">
        <v>440</v>
      </c>
      <c r="L30" s="1" t="s">
        <v>440</v>
      </c>
      <c r="M30" s="1" t="s">
        <v>441</v>
      </c>
      <c r="N30" s="1" t="s">
        <v>442</v>
      </c>
    </row>
    <row r="31" spans="1:14" x14ac:dyDescent="0.2">
      <c r="A31" s="1" t="s">
        <v>88</v>
      </c>
      <c r="B31" s="1" t="s">
        <v>454</v>
      </c>
      <c r="C31" s="1" t="s">
        <v>467</v>
      </c>
      <c r="D31" s="1">
        <v>2018</v>
      </c>
      <c r="E31" s="1" t="s">
        <v>89</v>
      </c>
      <c r="F31" s="1" t="s">
        <v>90</v>
      </c>
      <c r="G31" s="1" t="s">
        <v>312</v>
      </c>
      <c r="H31" s="1" t="s">
        <v>409</v>
      </c>
      <c r="I31" s="1" t="s">
        <v>440</v>
      </c>
      <c r="J31" s="1" t="s">
        <v>440</v>
      </c>
      <c r="K31" s="1" t="s">
        <v>440</v>
      </c>
      <c r="L31" s="1" t="s">
        <v>440</v>
      </c>
      <c r="M31" s="1" t="s">
        <v>441</v>
      </c>
      <c r="N31" s="1" t="s">
        <v>449</v>
      </c>
    </row>
    <row r="32" spans="1:14" x14ac:dyDescent="0.2">
      <c r="A32" s="1" t="s">
        <v>91</v>
      </c>
      <c r="B32" s="1" t="s">
        <v>454</v>
      </c>
      <c r="C32" s="1" t="s">
        <v>467</v>
      </c>
      <c r="D32" s="1">
        <v>2018</v>
      </c>
      <c r="E32" s="1" t="s">
        <v>92</v>
      </c>
      <c r="F32" s="1" t="s">
        <v>93</v>
      </c>
      <c r="G32" s="1" t="s">
        <v>313</v>
      </c>
      <c r="H32" s="1" t="s">
        <v>405</v>
      </c>
      <c r="I32" s="1" t="s">
        <v>440</v>
      </c>
      <c r="J32" s="1" t="s">
        <v>440</v>
      </c>
      <c r="K32" s="1" t="s">
        <v>440</v>
      </c>
      <c r="L32" s="1" t="s">
        <v>440</v>
      </c>
      <c r="M32" s="1" t="s">
        <v>441</v>
      </c>
      <c r="N32" s="1" t="s">
        <v>442</v>
      </c>
    </row>
    <row r="33" spans="1:14" x14ac:dyDescent="0.2">
      <c r="A33" s="1" t="s">
        <v>94</v>
      </c>
      <c r="B33" s="1" t="s">
        <v>454</v>
      </c>
      <c r="C33" s="1" t="s">
        <v>467</v>
      </c>
      <c r="D33" s="1">
        <v>2018</v>
      </c>
      <c r="E33" s="1" t="s">
        <v>95</v>
      </c>
      <c r="F33" s="1" t="s">
        <v>96</v>
      </c>
      <c r="G33" s="1" t="s">
        <v>314</v>
      </c>
      <c r="H33" s="1" t="s">
        <v>394</v>
      </c>
      <c r="I33" s="1" t="s">
        <v>440</v>
      </c>
      <c r="J33" s="1" t="s">
        <v>440</v>
      </c>
      <c r="K33" s="1" t="s">
        <v>440</v>
      </c>
      <c r="L33" s="1" t="s">
        <v>440</v>
      </c>
      <c r="M33" s="1" t="s">
        <v>441</v>
      </c>
      <c r="N33" s="1" t="s">
        <v>442</v>
      </c>
    </row>
    <row r="34" spans="1:14" x14ac:dyDescent="0.2">
      <c r="A34" s="1" t="s">
        <v>97</v>
      </c>
      <c r="B34" s="1" t="s">
        <v>454</v>
      </c>
      <c r="C34" s="1" t="s">
        <v>467</v>
      </c>
      <c r="D34" s="1">
        <v>2018</v>
      </c>
      <c r="E34" s="1" t="s">
        <v>98</v>
      </c>
      <c r="F34" s="1" t="s">
        <v>99</v>
      </c>
      <c r="G34" s="1" t="s">
        <v>315</v>
      </c>
      <c r="H34" s="1" t="s">
        <v>410</v>
      </c>
      <c r="I34" s="1" t="s">
        <v>440</v>
      </c>
      <c r="J34" s="1" t="s">
        <v>440</v>
      </c>
      <c r="K34" s="1" t="s">
        <v>440</v>
      </c>
      <c r="L34" s="1" t="s">
        <v>440</v>
      </c>
      <c r="M34" s="1" t="s">
        <v>441</v>
      </c>
      <c r="N34" s="1" t="s">
        <v>450</v>
      </c>
    </row>
    <row r="35" spans="1:14" x14ac:dyDescent="0.2">
      <c r="A35" s="1" t="s">
        <v>100</v>
      </c>
      <c r="B35" s="1" t="s">
        <v>454</v>
      </c>
      <c r="C35" s="1" t="s">
        <v>467</v>
      </c>
      <c r="D35" s="1">
        <v>2018</v>
      </c>
      <c r="E35" s="1" t="s">
        <v>101</v>
      </c>
      <c r="F35" s="1" t="s">
        <v>102</v>
      </c>
      <c r="G35" s="1" t="s">
        <v>316</v>
      </c>
      <c r="H35" s="1" t="s">
        <v>411</v>
      </c>
      <c r="I35" s="1" t="s">
        <v>440</v>
      </c>
      <c r="J35" s="1" t="s">
        <v>440</v>
      </c>
      <c r="K35" s="1" t="s">
        <v>440</v>
      </c>
      <c r="L35" s="1" t="s">
        <v>440</v>
      </c>
      <c r="M35" s="1" t="s">
        <v>441</v>
      </c>
      <c r="N35" s="1" t="s">
        <v>444</v>
      </c>
    </row>
    <row r="36" spans="1:14" x14ac:dyDescent="0.2">
      <c r="A36" s="1" t="s">
        <v>103</v>
      </c>
      <c r="B36" s="1" t="s">
        <v>454</v>
      </c>
      <c r="C36" s="1" t="s">
        <v>467</v>
      </c>
      <c r="D36" s="1">
        <v>2018</v>
      </c>
      <c r="E36" s="1" t="s">
        <v>104</v>
      </c>
      <c r="F36" s="1" t="s">
        <v>105</v>
      </c>
      <c r="G36" s="1" t="s">
        <v>317</v>
      </c>
      <c r="H36" s="1" t="s">
        <v>408</v>
      </c>
      <c r="I36" s="1" t="s">
        <v>440</v>
      </c>
      <c r="J36" s="1" t="s">
        <v>440</v>
      </c>
      <c r="K36" s="1" t="s">
        <v>440</v>
      </c>
      <c r="L36" s="1" t="s">
        <v>440</v>
      </c>
      <c r="M36" s="1" t="s">
        <v>441</v>
      </c>
      <c r="N36" s="1" t="s">
        <v>442</v>
      </c>
    </row>
    <row r="37" spans="1:14" x14ac:dyDescent="0.2">
      <c r="A37" s="1" t="s">
        <v>106</v>
      </c>
      <c r="B37" s="1" t="s">
        <v>454</v>
      </c>
      <c r="C37" s="1" t="s">
        <v>467</v>
      </c>
      <c r="D37" s="1">
        <v>2016</v>
      </c>
      <c r="E37" s="1" t="s">
        <v>107</v>
      </c>
      <c r="F37" s="1" t="s">
        <v>108</v>
      </c>
      <c r="G37" s="1" t="s">
        <v>318</v>
      </c>
      <c r="H37" s="1" t="s">
        <v>412</v>
      </c>
      <c r="I37" s="1" t="s">
        <v>440</v>
      </c>
      <c r="J37" s="1" t="s">
        <v>440</v>
      </c>
      <c r="K37" s="1" t="s">
        <v>440</v>
      </c>
      <c r="L37" s="1" t="s">
        <v>440</v>
      </c>
      <c r="M37" s="1" t="s">
        <v>441</v>
      </c>
      <c r="N37" s="1" t="s">
        <v>442</v>
      </c>
    </row>
    <row r="38" spans="1:14" x14ac:dyDescent="0.2">
      <c r="A38" s="1" t="s">
        <v>109</v>
      </c>
      <c r="B38" s="1" t="s">
        <v>454</v>
      </c>
      <c r="C38" s="1" t="s">
        <v>467</v>
      </c>
      <c r="D38" s="1">
        <v>2017</v>
      </c>
      <c r="E38" s="1" t="s">
        <v>110</v>
      </c>
      <c r="F38" s="1" t="s">
        <v>111</v>
      </c>
      <c r="G38" s="1" t="s">
        <v>319</v>
      </c>
      <c r="H38" s="1" t="s">
        <v>413</v>
      </c>
      <c r="I38" s="1" t="s">
        <v>440</v>
      </c>
      <c r="J38" s="1" t="s">
        <v>440</v>
      </c>
      <c r="K38" s="1" t="s">
        <v>440</v>
      </c>
      <c r="L38" s="1" t="s">
        <v>440</v>
      </c>
      <c r="M38" s="1" t="s">
        <v>441</v>
      </c>
      <c r="N38" s="1" t="s">
        <v>442</v>
      </c>
    </row>
    <row r="39" spans="1:14" x14ac:dyDescent="0.2">
      <c r="A39" s="1" t="s">
        <v>112</v>
      </c>
      <c r="B39" s="1" t="s">
        <v>454</v>
      </c>
      <c r="C39" s="1" t="s">
        <v>467</v>
      </c>
      <c r="D39" s="1">
        <v>2017</v>
      </c>
      <c r="E39" s="1" t="s">
        <v>113</v>
      </c>
      <c r="F39" s="1" t="s">
        <v>114</v>
      </c>
      <c r="G39" s="1" t="s">
        <v>320</v>
      </c>
      <c r="H39" s="1" t="s">
        <v>414</v>
      </c>
      <c r="I39" s="1" t="s">
        <v>440</v>
      </c>
      <c r="J39" s="1" t="s">
        <v>440</v>
      </c>
      <c r="K39" s="1" t="s">
        <v>440</v>
      </c>
      <c r="L39" s="1" t="s">
        <v>440</v>
      </c>
      <c r="M39" s="1" t="s">
        <v>441</v>
      </c>
      <c r="N39" s="1" t="s">
        <v>444</v>
      </c>
    </row>
    <row r="40" spans="1:14" x14ac:dyDescent="0.2">
      <c r="A40" s="1" t="s">
        <v>115</v>
      </c>
      <c r="B40" s="1" t="s">
        <v>454</v>
      </c>
      <c r="C40" s="1" t="s">
        <v>467</v>
      </c>
      <c r="D40" s="1">
        <v>2017</v>
      </c>
      <c r="E40" s="1" t="s">
        <v>116</v>
      </c>
      <c r="F40" s="1" t="s">
        <v>117</v>
      </c>
      <c r="G40" s="1" t="s">
        <v>321</v>
      </c>
      <c r="H40" s="1" t="s">
        <v>415</v>
      </c>
      <c r="I40" s="1" t="s">
        <v>440</v>
      </c>
      <c r="J40" s="1" t="s">
        <v>440</v>
      </c>
      <c r="K40" s="1" t="s">
        <v>440</v>
      </c>
      <c r="L40" s="1" t="s">
        <v>440</v>
      </c>
      <c r="M40" s="1" t="s">
        <v>441</v>
      </c>
      <c r="N40" s="1" t="s">
        <v>448</v>
      </c>
    </row>
    <row r="41" spans="1:14" x14ac:dyDescent="0.2">
      <c r="A41" s="1" t="s">
        <v>118</v>
      </c>
      <c r="B41" s="1" t="s">
        <v>454</v>
      </c>
      <c r="C41" s="1" t="s">
        <v>467</v>
      </c>
      <c r="D41" s="1">
        <v>2016</v>
      </c>
      <c r="E41" s="1" t="s">
        <v>119</v>
      </c>
      <c r="F41" s="1" t="s">
        <v>120</v>
      </c>
      <c r="G41" s="1" t="s">
        <v>322</v>
      </c>
      <c r="H41" s="1" t="s">
        <v>416</v>
      </c>
      <c r="I41" s="1" t="s">
        <v>440</v>
      </c>
      <c r="J41" s="1" t="s">
        <v>440</v>
      </c>
      <c r="K41" s="1" t="s">
        <v>440</v>
      </c>
      <c r="L41" s="1" t="s">
        <v>440</v>
      </c>
      <c r="M41" s="1" t="s">
        <v>441</v>
      </c>
      <c r="N41" s="1" t="s">
        <v>442</v>
      </c>
    </row>
    <row r="42" spans="1:14" x14ac:dyDescent="0.2">
      <c r="A42" s="1" t="s">
        <v>121</v>
      </c>
      <c r="B42" s="1" t="s">
        <v>454</v>
      </c>
      <c r="C42" s="1" t="s">
        <v>467</v>
      </c>
      <c r="D42" s="1">
        <v>2017</v>
      </c>
      <c r="E42" s="1" t="s">
        <v>122</v>
      </c>
      <c r="F42" s="1" t="s">
        <v>123</v>
      </c>
      <c r="G42" s="1" t="s">
        <v>323</v>
      </c>
      <c r="H42" s="1" t="s">
        <v>384</v>
      </c>
      <c r="I42" s="1" t="s">
        <v>440</v>
      </c>
      <c r="J42" s="1" t="s">
        <v>440</v>
      </c>
      <c r="K42" s="1" t="s">
        <v>440</v>
      </c>
      <c r="L42" s="1" t="s">
        <v>440</v>
      </c>
      <c r="M42" s="1" t="s">
        <v>441</v>
      </c>
      <c r="N42" s="1" t="s">
        <v>445</v>
      </c>
    </row>
    <row r="43" spans="1:14" x14ac:dyDescent="0.2">
      <c r="A43" s="1" t="s">
        <v>124</v>
      </c>
      <c r="B43" s="1" t="s">
        <v>454</v>
      </c>
      <c r="C43" s="1" t="s">
        <v>467</v>
      </c>
      <c r="D43" s="1">
        <v>2016</v>
      </c>
      <c r="E43" s="1" t="s">
        <v>83</v>
      </c>
      <c r="F43" s="1" t="s">
        <v>125</v>
      </c>
      <c r="G43" s="1" t="s">
        <v>324</v>
      </c>
      <c r="H43" s="1" t="s">
        <v>417</v>
      </c>
      <c r="I43" s="1" t="s">
        <v>440</v>
      </c>
      <c r="J43" s="1" t="s">
        <v>440</v>
      </c>
      <c r="K43" s="1" t="s">
        <v>440</v>
      </c>
      <c r="L43" s="1" t="s">
        <v>440</v>
      </c>
      <c r="M43" s="1" t="s">
        <v>441</v>
      </c>
      <c r="N43" s="1" t="s">
        <v>442</v>
      </c>
    </row>
    <row r="44" spans="1:14" x14ac:dyDescent="0.2">
      <c r="A44" s="1" t="s">
        <v>126</v>
      </c>
      <c r="B44" s="1" t="s">
        <v>454</v>
      </c>
      <c r="C44" s="1" t="s">
        <v>467</v>
      </c>
      <c r="D44" s="1">
        <v>2014</v>
      </c>
      <c r="E44" s="1" t="s">
        <v>127</v>
      </c>
      <c r="F44" s="1" t="s">
        <v>128</v>
      </c>
      <c r="G44" s="1" t="s">
        <v>325</v>
      </c>
      <c r="H44" s="1" t="s">
        <v>402</v>
      </c>
      <c r="I44" s="1" t="s">
        <v>440</v>
      </c>
      <c r="J44" s="1" t="s">
        <v>440</v>
      </c>
      <c r="K44" s="1" t="s">
        <v>440</v>
      </c>
      <c r="L44" s="1" t="s">
        <v>440</v>
      </c>
      <c r="M44" s="1" t="s">
        <v>441</v>
      </c>
      <c r="N44" s="1" t="s">
        <v>442</v>
      </c>
    </row>
    <row r="45" spans="1:14" x14ac:dyDescent="0.2">
      <c r="A45" s="1" t="s">
        <v>129</v>
      </c>
      <c r="B45" s="1" t="s">
        <v>454</v>
      </c>
      <c r="C45" s="1" t="s">
        <v>467</v>
      </c>
      <c r="D45" s="1">
        <v>2015</v>
      </c>
      <c r="E45" s="1" t="s">
        <v>130</v>
      </c>
      <c r="F45" s="1" t="s">
        <v>131</v>
      </c>
      <c r="G45" s="1" t="s">
        <v>326</v>
      </c>
      <c r="H45" s="1" t="s">
        <v>402</v>
      </c>
      <c r="I45" s="1" t="s">
        <v>440</v>
      </c>
      <c r="J45" s="1" t="s">
        <v>440</v>
      </c>
      <c r="K45" s="1" t="s">
        <v>440</v>
      </c>
      <c r="L45" s="1" t="s">
        <v>440</v>
      </c>
      <c r="M45" s="1" t="s">
        <v>441</v>
      </c>
      <c r="N45" s="1" t="s">
        <v>445</v>
      </c>
    </row>
    <row r="46" spans="1:14" x14ac:dyDescent="0.2">
      <c r="A46" s="1" t="s">
        <v>132</v>
      </c>
      <c r="B46" s="1" t="s">
        <v>454</v>
      </c>
      <c r="C46" s="1" t="s">
        <v>467</v>
      </c>
      <c r="D46" s="1">
        <v>2015</v>
      </c>
      <c r="E46" s="1" t="s">
        <v>133</v>
      </c>
      <c r="F46" s="1" t="s">
        <v>134</v>
      </c>
      <c r="G46" s="1" t="s">
        <v>327</v>
      </c>
      <c r="H46" s="1" t="s">
        <v>384</v>
      </c>
      <c r="I46" s="1" t="s">
        <v>440</v>
      </c>
      <c r="J46" s="1" t="s">
        <v>440</v>
      </c>
      <c r="K46" s="1" t="s">
        <v>440</v>
      </c>
      <c r="L46" s="1" t="s">
        <v>440</v>
      </c>
      <c r="M46" s="1" t="s">
        <v>441</v>
      </c>
      <c r="N46" s="1" t="s">
        <v>444</v>
      </c>
    </row>
    <row r="47" spans="1:14" x14ac:dyDescent="0.2">
      <c r="A47" s="1" t="s">
        <v>135</v>
      </c>
      <c r="B47" s="1" t="s">
        <v>454</v>
      </c>
      <c r="C47" s="1" t="s">
        <v>467</v>
      </c>
      <c r="D47" s="1">
        <v>2015</v>
      </c>
      <c r="E47" s="1" t="s">
        <v>136</v>
      </c>
      <c r="F47" s="1" t="s">
        <v>137</v>
      </c>
      <c r="G47" s="1" t="s">
        <v>328</v>
      </c>
      <c r="H47" s="1" t="s">
        <v>406</v>
      </c>
      <c r="I47" s="1" t="s">
        <v>440</v>
      </c>
      <c r="J47" s="1" t="s">
        <v>440</v>
      </c>
      <c r="K47" s="1" t="s">
        <v>440</v>
      </c>
      <c r="L47" s="1" t="s">
        <v>440</v>
      </c>
      <c r="M47" s="1" t="s">
        <v>441</v>
      </c>
      <c r="N47" s="1" t="s">
        <v>444</v>
      </c>
    </row>
    <row r="48" spans="1:14" x14ac:dyDescent="0.2">
      <c r="A48" s="1" t="s">
        <v>138</v>
      </c>
      <c r="B48" s="1" t="s">
        <v>454</v>
      </c>
      <c r="C48" s="1" t="s">
        <v>467</v>
      </c>
      <c r="D48" s="1">
        <v>2015</v>
      </c>
      <c r="E48" s="1" t="s">
        <v>139</v>
      </c>
      <c r="F48" s="1" t="s">
        <v>140</v>
      </c>
      <c r="G48" s="1" t="s">
        <v>329</v>
      </c>
      <c r="H48" s="1" t="s">
        <v>409</v>
      </c>
      <c r="I48" s="1" t="s">
        <v>440</v>
      </c>
      <c r="J48" s="1" t="s">
        <v>440</v>
      </c>
      <c r="K48" s="1" t="s">
        <v>440</v>
      </c>
      <c r="L48" s="1" t="s">
        <v>440</v>
      </c>
      <c r="M48" s="1" t="s">
        <v>441</v>
      </c>
      <c r="N48" s="1" t="s">
        <v>442</v>
      </c>
    </row>
    <row r="49" spans="1:14" x14ac:dyDescent="0.2">
      <c r="A49" s="1" t="s">
        <v>141</v>
      </c>
      <c r="B49" s="1" t="s">
        <v>454</v>
      </c>
      <c r="C49" s="1" t="s">
        <v>467</v>
      </c>
      <c r="D49" s="1">
        <v>2016</v>
      </c>
      <c r="E49" s="1" t="s">
        <v>142</v>
      </c>
      <c r="F49" s="1" t="s">
        <v>143</v>
      </c>
      <c r="G49" s="1" t="s">
        <v>330</v>
      </c>
      <c r="H49" s="1" t="s">
        <v>418</v>
      </c>
      <c r="I49" s="1" t="s">
        <v>440</v>
      </c>
      <c r="J49" s="1" t="s">
        <v>440</v>
      </c>
      <c r="K49" s="1" t="s">
        <v>440</v>
      </c>
      <c r="L49" s="1" t="s">
        <v>440</v>
      </c>
      <c r="M49" s="1" t="s">
        <v>441</v>
      </c>
      <c r="N49" s="1" t="s">
        <v>444</v>
      </c>
    </row>
    <row r="50" spans="1:14" x14ac:dyDescent="0.2">
      <c r="A50" s="1" t="s">
        <v>144</v>
      </c>
      <c r="B50" s="1" t="s">
        <v>454</v>
      </c>
      <c r="C50" s="1" t="s">
        <v>467</v>
      </c>
      <c r="D50" s="1">
        <v>2015</v>
      </c>
      <c r="E50" s="1" t="s">
        <v>145</v>
      </c>
      <c r="F50" s="1" t="s">
        <v>146</v>
      </c>
      <c r="G50" s="1" t="s">
        <v>331</v>
      </c>
      <c r="H50" s="1" t="s">
        <v>384</v>
      </c>
      <c r="I50" s="1" t="s">
        <v>440</v>
      </c>
      <c r="J50" s="1" t="s">
        <v>440</v>
      </c>
      <c r="K50" s="1" t="s">
        <v>440</v>
      </c>
      <c r="L50" s="1" t="s">
        <v>440</v>
      </c>
      <c r="M50" s="1" t="s">
        <v>441</v>
      </c>
      <c r="N50" s="1" t="s">
        <v>444</v>
      </c>
    </row>
    <row r="51" spans="1:14" x14ac:dyDescent="0.2">
      <c r="A51" s="1" t="s">
        <v>147</v>
      </c>
      <c r="B51" s="1" t="s">
        <v>454</v>
      </c>
      <c r="C51" s="1" t="s">
        <v>467</v>
      </c>
      <c r="D51" s="1">
        <v>2013</v>
      </c>
      <c r="E51" s="1" t="s">
        <v>148</v>
      </c>
      <c r="F51" s="1" t="s">
        <v>149</v>
      </c>
      <c r="G51" s="1" t="s">
        <v>332</v>
      </c>
      <c r="H51" s="1" t="s">
        <v>419</v>
      </c>
      <c r="I51" s="1" t="s">
        <v>440</v>
      </c>
      <c r="J51" s="1" t="s">
        <v>440</v>
      </c>
      <c r="K51" s="1" t="s">
        <v>440</v>
      </c>
      <c r="L51" s="1" t="s">
        <v>440</v>
      </c>
      <c r="M51" s="1" t="s">
        <v>441</v>
      </c>
      <c r="N51" s="1" t="s">
        <v>444</v>
      </c>
    </row>
    <row r="52" spans="1:14" x14ac:dyDescent="0.2">
      <c r="A52" s="1" t="s">
        <v>150</v>
      </c>
      <c r="B52" s="1" t="s">
        <v>454</v>
      </c>
      <c r="C52" s="1" t="s">
        <v>467</v>
      </c>
      <c r="D52" s="1">
        <v>2013</v>
      </c>
      <c r="E52" s="1" t="s">
        <v>151</v>
      </c>
      <c r="F52" s="1" t="s">
        <v>152</v>
      </c>
      <c r="G52" s="1" t="s">
        <v>333</v>
      </c>
      <c r="H52" s="1" t="s">
        <v>420</v>
      </c>
      <c r="I52" s="1" t="s">
        <v>440</v>
      </c>
      <c r="J52" s="1" t="s">
        <v>440</v>
      </c>
      <c r="K52" s="1" t="s">
        <v>440</v>
      </c>
      <c r="L52" s="1" t="s">
        <v>440</v>
      </c>
      <c r="M52" s="1" t="s">
        <v>441</v>
      </c>
      <c r="N52" s="1" t="s">
        <v>442</v>
      </c>
    </row>
    <row r="53" spans="1:14" x14ac:dyDescent="0.2">
      <c r="A53" s="1" t="s">
        <v>153</v>
      </c>
      <c r="B53" s="1" t="s">
        <v>454</v>
      </c>
      <c r="C53" s="1" t="s">
        <v>467</v>
      </c>
      <c r="D53" s="1">
        <v>2013</v>
      </c>
      <c r="E53" s="1" t="s">
        <v>154</v>
      </c>
      <c r="F53" s="1" t="s">
        <v>155</v>
      </c>
      <c r="G53" s="1" t="s">
        <v>334</v>
      </c>
      <c r="H53" s="1" t="s">
        <v>408</v>
      </c>
      <c r="I53" s="1" t="s">
        <v>440</v>
      </c>
      <c r="J53" s="1" t="s">
        <v>440</v>
      </c>
      <c r="K53" s="1" t="s">
        <v>440</v>
      </c>
      <c r="L53" s="1" t="s">
        <v>440</v>
      </c>
      <c r="M53" s="1" t="s">
        <v>441</v>
      </c>
      <c r="N53" s="1" t="s">
        <v>442</v>
      </c>
    </row>
    <row r="54" spans="1:14" x14ac:dyDescent="0.2">
      <c r="A54" s="1" t="s">
        <v>156</v>
      </c>
      <c r="B54" s="1" t="s">
        <v>454</v>
      </c>
      <c r="C54" s="1" t="s">
        <v>467</v>
      </c>
      <c r="D54" s="1">
        <v>2013</v>
      </c>
      <c r="E54" s="1" t="s">
        <v>157</v>
      </c>
      <c r="F54" s="1" t="s">
        <v>158</v>
      </c>
      <c r="G54" s="1" t="s">
        <v>335</v>
      </c>
      <c r="H54" s="1" t="s">
        <v>421</v>
      </c>
      <c r="I54" s="1" t="s">
        <v>440</v>
      </c>
      <c r="J54" s="1" t="s">
        <v>440</v>
      </c>
      <c r="K54" s="1" t="s">
        <v>440</v>
      </c>
      <c r="L54" s="1" t="s">
        <v>440</v>
      </c>
      <c r="M54" s="1" t="s">
        <v>441</v>
      </c>
      <c r="N54" s="1" t="s">
        <v>451</v>
      </c>
    </row>
    <row r="55" spans="1:14" x14ac:dyDescent="0.2">
      <c r="A55" s="1" t="s">
        <v>159</v>
      </c>
      <c r="B55" s="1" t="s">
        <v>454</v>
      </c>
      <c r="C55" s="1" t="s">
        <v>467</v>
      </c>
      <c r="D55" s="1">
        <v>2012</v>
      </c>
      <c r="E55" s="1" t="s">
        <v>160</v>
      </c>
      <c r="F55" s="1" t="s">
        <v>161</v>
      </c>
      <c r="G55" s="1" t="s">
        <v>336</v>
      </c>
      <c r="H55" s="1" t="s">
        <v>422</v>
      </c>
      <c r="I55" s="1" t="s">
        <v>440</v>
      </c>
      <c r="J55" s="1" t="s">
        <v>440</v>
      </c>
      <c r="K55" s="1" t="s">
        <v>440</v>
      </c>
      <c r="L55" s="1" t="s">
        <v>440</v>
      </c>
      <c r="M55" s="1" t="s">
        <v>441</v>
      </c>
      <c r="N55" s="1" t="s">
        <v>442</v>
      </c>
    </row>
    <row r="56" spans="1:14" x14ac:dyDescent="0.2">
      <c r="A56" s="1" t="s">
        <v>162</v>
      </c>
      <c r="B56" s="1" t="s">
        <v>454</v>
      </c>
      <c r="C56" s="1" t="s">
        <v>467</v>
      </c>
      <c r="D56" s="1">
        <v>2013</v>
      </c>
      <c r="E56" s="1" t="s">
        <v>163</v>
      </c>
      <c r="F56" s="1" t="s">
        <v>164</v>
      </c>
      <c r="G56" s="1" t="s">
        <v>337</v>
      </c>
      <c r="H56" s="1" t="s">
        <v>423</v>
      </c>
      <c r="I56" s="1" t="s">
        <v>440</v>
      </c>
      <c r="J56" s="1" t="s">
        <v>440</v>
      </c>
      <c r="K56" s="1" t="s">
        <v>440</v>
      </c>
      <c r="L56" s="1" t="s">
        <v>440</v>
      </c>
      <c r="M56" s="1" t="s">
        <v>441</v>
      </c>
      <c r="N56" s="1" t="s">
        <v>442</v>
      </c>
    </row>
    <row r="57" spans="1:14" x14ac:dyDescent="0.2">
      <c r="A57" s="1" t="s">
        <v>165</v>
      </c>
      <c r="B57" s="1" t="s">
        <v>454</v>
      </c>
      <c r="C57" s="1" t="s">
        <v>467</v>
      </c>
      <c r="D57" s="1">
        <v>2013</v>
      </c>
      <c r="E57" s="1" t="s">
        <v>166</v>
      </c>
      <c r="F57" s="1" t="s">
        <v>167</v>
      </c>
      <c r="G57" s="1" t="s">
        <v>338</v>
      </c>
      <c r="H57" s="1" t="s">
        <v>424</v>
      </c>
      <c r="I57" s="1" t="s">
        <v>440</v>
      </c>
      <c r="J57" s="1" t="s">
        <v>440</v>
      </c>
      <c r="K57" s="1" t="s">
        <v>440</v>
      </c>
      <c r="L57" s="1" t="s">
        <v>440</v>
      </c>
      <c r="M57" s="1" t="s">
        <v>441</v>
      </c>
      <c r="N57" s="1" t="s">
        <v>444</v>
      </c>
    </row>
    <row r="58" spans="1:14" x14ac:dyDescent="0.2">
      <c r="A58" s="1" t="s">
        <v>168</v>
      </c>
      <c r="B58" s="1" t="s">
        <v>454</v>
      </c>
      <c r="C58" s="1" t="s">
        <v>467</v>
      </c>
      <c r="D58" s="1">
        <v>2013</v>
      </c>
      <c r="E58" s="1" t="s">
        <v>130</v>
      </c>
      <c r="F58" s="1" t="s">
        <v>169</v>
      </c>
      <c r="G58" s="1" t="s">
        <v>339</v>
      </c>
      <c r="H58" s="1" t="s">
        <v>384</v>
      </c>
      <c r="I58" s="1" t="s">
        <v>440</v>
      </c>
      <c r="J58" s="1" t="s">
        <v>440</v>
      </c>
      <c r="K58" s="1" t="s">
        <v>440</v>
      </c>
      <c r="L58" s="1" t="s">
        <v>440</v>
      </c>
      <c r="M58" s="1" t="s">
        <v>441</v>
      </c>
      <c r="N58" s="1" t="s">
        <v>445</v>
      </c>
    </row>
    <row r="59" spans="1:14" x14ac:dyDescent="0.2">
      <c r="A59" s="1" t="s">
        <v>170</v>
      </c>
      <c r="B59" s="1" t="s">
        <v>454</v>
      </c>
      <c r="C59" s="1" t="s">
        <v>467</v>
      </c>
      <c r="D59" s="1">
        <v>2012</v>
      </c>
      <c r="E59" s="1" t="s">
        <v>171</v>
      </c>
      <c r="F59" s="1" t="s">
        <v>172</v>
      </c>
      <c r="G59" s="1" t="s">
        <v>340</v>
      </c>
      <c r="H59" s="1" t="s">
        <v>408</v>
      </c>
      <c r="I59" s="1" t="s">
        <v>440</v>
      </c>
      <c r="J59" s="1" t="s">
        <v>440</v>
      </c>
      <c r="K59" s="1" t="s">
        <v>440</v>
      </c>
      <c r="L59" s="1" t="s">
        <v>440</v>
      </c>
      <c r="M59" s="1" t="s">
        <v>441</v>
      </c>
      <c r="N59" s="1" t="s">
        <v>444</v>
      </c>
    </row>
    <row r="60" spans="1:14" x14ac:dyDescent="0.2">
      <c r="A60" s="1" t="s">
        <v>173</v>
      </c>
      <c r="B60" s="1" t="s">
        <v>454</v>
      </c>
      <c r="C60" s="1" t="s">
        <v>467</v>
      </c>
      <c r="D60" s="1">
        <v>2011</v>
      </c>
      <c r="E60" s="1" t="s">
        <v>174</v>
      </c>
      <c r="F60" s="1" t="s">
        <v>175</v>
      </c>
      <c r="G60" s="1" t="s">
        <v>341</v>
      </c>
      <c r="H60" s="1" t="s">
        <v>384</v>
      </c>
      <c r="I60" s="1" t="s">
        <v>440</v>
      </c>
      <c r="J60" s="1" t="s">
        <v>440</v>
      </c>
      <c r="K60" s="1" t="s">
        <v>440</v>
      </c>
      <c r="L60" s="1" t="s">
        <v>440</v>
      </c>
      <c r="M60" s="1" t="s">
        <v>441</v>
      </c>
      <c r="N60" s="1" t="s">
        <v>453</v>
      </c>
    </row>
    <row r="61" spans="1:14" x14ac:dyDescent="0.2">
      <c r="A61" s="1" t="s">
        <v>176</v>
      </c>
      <c r="B61" s="1" t="s">
        <v>454</v>
      </c>
      <c r="C61" s="1" t="s">
        <v>467</v>
      </c>
      <c r="D61" s="1">
        <v>2012</v>
      </c>
      <c r="E61" s="1" t="s">
        <v>130</v>
      </c>
      <c r="F61" s="1" t="s">
        <v>177</v>
      </c>
      <c r="G61" s="1" t="s">
        <v>342</v>
      </c>
      <c r="H61" s="1" t="s">
        <v>394</v>
      </c>
      <c r="I61" s="1" t="s">
        <v>440</v>
      </c>
      <c r="J61" s="1" t="s">
        <v>440</v>
      </c>
      <c r="K61" s="1" t="s">
        <v>440</v>
      </c>
      <c r="L61" s="1" t="s">
        <v>440</v>
      </c>
      <c r="M61" s="1" t="s">
        <v>441</v>
      </c>
      <c r="N61" s="1" t="s">
        <v>445</v>
      </c>
    </row>
    <row r="62" spans="1:14" x14ac:dyDescent="0.2">
      <c r="A62" s="1" t="s">
        <v>178</v>
      </c>
      <c r="B62" s="1" t="s">
        <v>454</v>
      </c>
      <c r="C62" s="1" t="s">
        <v>467</v>
      </c>
      <c r="D62" s="1">
        <v>2012</v>
      </c>
      <c r="E62" s="1" t="s">
        <v>179</v>
      </c>
      <c r="F62" s="1" t="s">
        <v>180</v>
      </c>
      <c r="G62" s="1" t="s">
        <v>343</v>
      </c>
      <c r="H62" s="1" t="s">
        <v>425</v>
      </c>
      <c r="I62" s="1" t="s">
        <v>440</v>
      </c>
      <c r="J62" s="1" t="s">
        <v>440</v>
      </c>
      <c r="K62" s="1" t="s">
        <v>440</v>
      </c>
      <c r="L62" s="1" t="s">
        <v>440</v>
      </c>
      <c r="M62" s="1" t="s">
        <v>441</v>
      </c>
      <c r="N62" s="1" t="s">
        <v>445</v>
      </c>
    </row>
    <row r="63" spans="1:14" x14ac:dyDescent="0.2">
      <c r="A63" s="1" t="s">
        <v>181</v>
      </c>
      <c r="B63" s="1" t="s">
        <v>454</v>
      </c>
      <c r="C63" s="1" t="s">
        <v>467</v>
      </c>
      <c r="D63" s="1">
        <v>2011</v>
      </c>
      <c r="E63" s="1" t="s">
        <v>182</v>
      </c>
      <c r="F63" s="1" t="s">
        <v>183</v>
      </c>
      <c r="G63" s="1" t="s">
        <v>344</v>
      </c>
      <c r="H63" s="1" t="s">
        <v>426</v>
      </c>
      <c r="I63" s="1" t="s">
        <v>440</v>
      </c>
      <c r="J63" s="1" t="s">
        <v>440</v>
      </c>
      <c r="K63" s="1" t="s">
        <v>440</v>
      </c>
      <c r="L63" s="1" t="s">
        <v>440</v>
      </c>
      <c r="M63" s="1" t="s">
        <v>441</v>
      </c>
      <c r="N63" s="1" t="s">
        <v>444</v>
      </c>
    </row>
    <row r="64" spans="1:14" x14ac:dyDescent="0.2">
      <c r="A64" s="1" t="s">
        <v>184</v>
      </c>
      <c r="B64" s="1" t="s">
        <v>454</v>
      </c>
      <c r="C64" s="1" t="s">
        <v>467</v>
      </c>
      <c r="D64" s="1">
        <v>2011</v>
      </c>
      <c r="E64" s="1" t="s">
        <v>185</v>
      </c>
      <c r="F64" s="1" t="s">
        <v>186</v>
      </c>
      <c r="G64" s="1" t="s">
        <v>345</v>
      </c>
      <c r="H64" s="1" t="s">
        <v>402</v>
      </c>
      <c r="I64" s="1" t="s">
        <v>440</v>
      </c>
      <c r="J64" s="1" t="s">
        <v>440</v>
      </c>
      <c r="K64" s="1" t="s">
        <v>440</v>
      </c>
      <c r="L64" s="1" t="s">
        <v>440</v>
      </c>
      <c r="M64" s="1" t="s">
        <v>441</v>
      </c>
      <c r="N64" s="1" t="s">
        <v>445</v>
      </c>
    </row>
    <row r="65" spans="1:14" x14ac:dyDescent="0.2">
      <c r="A65" s="1" t="s">
        <v>187</v>
      </c>
      <c r="B65" s="1" t="s">
        <v>454</v>
      </c>
      <c r="C65" s="1" t="s">
        <v>467</v>
      </c>
      <c r="D65" s="1">
        <v>2011</v>
      </c>
      <c r="E65" s="1" t="s">
        <v>188</v>
      </c>
      <c r="F65" s="1" t="s">
        <v>189</v>
      </c>
      <c r="G65" s="1" t="s">
        <v>346</v>
      </c>
      <c r="H65" s="1" t="s">
        <v>427</v>
      </c>
      <c r="I65" s="1" t="s">
        <v>440</v>
      </c>
      <c r="J65" s="1" t="s">
        <v>440</v>
      </c>
      <c r="K65" s="1" t="s">
        <v>440</v>
      </c>
      <c r="L65" s="1" t="s">
        <v>440</v>
      </c>
      <c r="M65" s="1" t="s">
        <v>441</v>
      </c>
      <c r="N65" s="1" t="s">
        <v>444</v>
      </c>
    </row>
    <row r="66" spans="1:14" x14ac:dyDescent="0.2">
      <c r="A66" s="1" t="s">
        <v>190</v>
      </c>
      <c r="B66" s="1" t="s">
        <v>454</v>
      </c>
      <c r="C66" s="1" t="s">
        <v>467</v>
      </c>
      <c r="D66" s="1">
        <v>2012</v>
      </c>
      <c r="E66" s="1" t="s">
        <v>191</v>
      </c>
      <c r="F66" s="1" t="s">
        <v>192</v>
      </c>
      <c r="G66" s="1" t="s">
        <v>347</v>
      </c>
      <c r="H66" s="1" t="s">
        <v>384</v>
      </c>
      <c r="I66" s="1" t="s">
        <v>440</v>
      </c>
      <c r="J66" s="1" t="s">
        <v>440</v>
      </c>
      <c r="K66" s="1" t="s">
        <v>440</v>
      </c>
      <c r="L66" s="1" t="s">
        <v>440</v>
      </c>
      <c r="M66" s="1" t="s">
        <v>441</v>
      </c>
      <c r="N66" s="1" t="s">
        <v>453</v>
      </c>
    </row>
    <row r="67" spans="1:14" x14ac:dyDescent="0.2">
      <c r="A67" s="1" t="s">
        <v>193</v>
      </c>
      <c r="B67" s="1" t="s">
        <v>454</v>
      </c>
      <c r="C67" s="1" t="s">
        <v>467</v>
      </c>
      <c r="D67" s="1">
        <v>2012</v>
      </c>
      <c r="E67" s="1" t="s">
        <v>194</v>
      </c>
      <c r="F67" s="1" t="s">
        <v>195</v>
      </c>
      <c r="G67" s="1" t="s">
        <v>348</v>
      </c>
      <c r="H67" s="1" t="s">
        <v>428</v>
      </c>
      <c r="I67" s="1" t="s">
        <v>440</v>
      </c>
      <c r="J67" s="1" t="s">
        <v>440</v>
      </c>
      <c r="K67" s="1" t="s">
        <v>440</v>
      </c>
      <c r="L67" s="1" t="s">
        <v>440</v>
      </c>
      <c r="M67" s="1" t="s">
        <v>441</v>
      </c>
      <c r="N67" s="1" t="s">
        <v>444</v>
      </c>
    </row>
    <row r="68" spans="1:14" x14ac:dyDescent="0.2">
      <c r="A68" s="1" t="s">
        <v>196</v>
      </c>
      <c r="B68" s="1" t="s">
        <v>454</v>
      </c>
      <c r="C68" s="1" t="s">
        <v>467</v>
      </c>
      <c r="D68" s="1">
        <v>2007</v>
      </c>
      <c r="E68" s="1" t="s">
        <v>197</v>
      </c>
      <c r="F68" s="1" t="s">
        <v>198</v>
      </c>
      <c r="G68" s="2" t="s">
        <v>349</v>
      </c>
      <c r="H68" s="1" t="s">
        <v>429</v>
      </c>
      <c r="I68" s="1" t="s">
        <v>440</v>
      </c>
      <c r="J68" s="1" t="s">
        <v>440</v>
      </c>
      <c r="K68" s="1" t="s">
        <v>440</v>
      </c>
      <c r="L68" s="1" t="s">
        <v>440</v>
      </c>
      <c r="M68" s="1" t="s">
        <v>441</v>
      </c>
      <c r="N68" s="1" t="s">
        <v>447</v>
      </c>
    </row>
    <row r="69" spans="1:14" x14ac:dyDescent="0.2">
      <c r="A69" s="1" t="s">
        <v>199</v>
      </c>
      <c r="B69" s="1" t="s">
        <v>454</v>
      </c>
      <c r="C69" s="1" t="s">
        <v>467</v>
      </c>
      <c r="D69" s="1">
        <v>2009</v>
      </c>
      <c r="E69" s="1" t="s">
        <v>200</v>
      </c>
      <c r="F69" s="1" t="s">
        <v>201</v>
      </c>
      <c r="G69" s="1" t="s">
        <v>350</v>
      </c>
      <c r="H69" s="1" t="s">
        <v>409</v>
      </c>
      <c r="I69" s="1" t="s">
        <v>440</v>
      </c>
      <c r="J69" s="1" t="s">
        <v>440</v>
      </c>
      <c r="K69" s="1" t="s">
        <v>440</v>
      </c>
      <c r="L69" s="1" t="s">
        <v>440</v>
      </c>
      <c r="M69" s="1" t="s">
        <v>441</v>
      </c>
      <c r="N69" s="1" t="s">
        <v>447</v>
      </c>
    </row>
    <row r="70" spans="1:14" x14ac:dyDescent="0.2">
      <c r="A70" s="1" t="s">
        <v>202</v>
      </c>
      <c r="B70" s="1" t="s">
        <v>454</v>
      </c>
      <c r="C70" s="1" t="s">
        <v>467</v>
      </c>
      <c r="D70" s="1">
        <v>2008</v>
      </c>
      <c r="E70" s="1" t="s">
        <v>203</v>
      </c>
      <c r="F70" s="1" t="s">
        <v>204</v>
      </c>
      <c r="G70" s="1" t="s">
        <v>351</v>
      </c>
      <c r="H70" s="1" t="s">
        <v>409</v>
      </c>
      <c r="I70" s="1" t="s">
        <v>440</v>
      </c>
      <c r="J70" s="1" t="s">
        <v>440</v>
      </c>
      <c r="K70" s="1" t="s">
        <v>440</v>
      </c>
      <c r="L70" s="1" t="s">
        <v>440</v>
      </c>
      <c r="M70" s="1" t="s">
        <v>441</v>
      </c>
      <c r="N70" s="1" t="s">
        <v>445</v>
      </c>
    </row>
    <row r="71" spans="1:14" x14ac:dyDescent="0.2">
      <c r="A71" s="1" t="s">
        <v>205</v>
      </c>
      <c r="B71" s="1" t="s">
        <v>454</v>
      </c>
      <c r="C71" s="1" t="s">
        <v>467</v>
      </c>
      <c r="D71" s="1">
        <v>2010</v>
      </c>
      <c r="E71" s="1" t="s">
        <v>206</v>
      </c>
      <c r="F71" s="1" t="s">
        <v>207</v>
      </c>
      <c r="G71" s="1" t="s">
        <v>352</v>
      </c>
      <c r="H71" s="1" t="s">
        <v>430</v>
      </c>
      <c r="I71" s="1" t="s">
        <v>440</v>
      </c>
      <c r="J71" s="1" t="s">
        <v>440</v>
      </c>
      <c r="K71" s="1" t="s">
        <v>440</v>
      </c>
      <c r="L71" s="1" t="s">
        <v>441</v>
      </c>
      <c r="M71" s="1" t="s">
        <v>441</v>
      </c>
      <c r="N71" s="1" t="s">
        <v>450</v>
      </c>
    </row>
    <row r="72" spans="1:14" x14ac:dyDescent="0.2">
      <c r="A72" s="1" t="s">
        <v>208</v>
      </c>
      <c r="B72" s="1" t="s">
        <v>454</v>
      </c>
      <c r="C72" s="1" t="s">
        <v>467</v>
      </c>
      <c r="D72" s="1">
        <v>2008</v>
      </c>
      <c r="E72" s="1" t="s">
        <v>209</v>
      </c>
      <c r="F72" s="1" t="s">
        <v>210</v>
      </c>
      <c r="G72" s="1" t="s">
        <v>353</v>
      </c>
      <c r="H72" s="1" t="s">
        <v>394</v>
      </c>
      <c r="I72" s="1" t="s">
        <v>440</v>
      </c>
      <c r="J72" s="1" t="s">
        <v>440</v>
      </c>
      <c r="K72" s="1" t="s">
        <v>440</v>
      </c>
      <c r="L72" s="1" t="s">
        <v>440</v>
      </c>
      <c r="M72" s="1" t="s">
        <v>441</v>
      </c>
      <c r="N72" s="1" t="s">
        <v>444</v>
      </c>
    </row>
    <row r="73" spans="1:14" x14ac:dyDescent="0.2">
      <c r="A73" s="1" t="s">
        <v>211</v>
      </c>
      <c r="B73" s="1" t="s">
        <v>454</v>
      </c>
      <c r="C73" s="1" t="s">
        <v>467</v>
      </c>
      <c r="D73" s="1">
        <v>2010</v>
      </c>
      <c r="E73" s="1" t="s">
        <v>212</v>
      </c>
      <c r="F73" s="1" t="s">
        <v>213</v>
      </c>
      <c r="G73" s="1" t="s">
        <v>354</v>
      </c>
      <c r="H73" s="1" t="s">
        <v>418</v>
      </c>
      <c r="I73" s="1" t="s">
        <v>440</v>
      </c>
      <c r="J73" s="1" t="s">
        <v>440</v>
      </c>
      <c r="K73" s="1" t="s">
        <v>440</v>
      </c>
      <c r="L73" s="1" t="s">
        <v>440</v>
      </c>
      <c r="M73" s="1" t="s">
        <v>441</v>
      </c>
      <c r="N73" s="1" t="s">
        <v>444</v>
      </c>
    </row>
    <row r="74" spans="1:14" x14ac:dyDescent="0.2">
      <c r="A74" s="1" t="s">
        <v>214</v>
      </c>
      <c r="B74" s="1" t="s">
        <v>454</v>
      </c>
      <c r="C74" s="1" t="s">
        <v>467</v>
      </c>
      <c r="D74" s="1">
        <v>2009</v>
      </c>
      <c r="E74" s="1" t="s">
        <v>215</v>
      </c>
      <c r="F74" s="1" t="s">
        <v>216</v>
      </c>
      <c r="G74" s="1" t="s">
        <v>355</v>
      </c>
      <c r="H74" s="1" t="s">
        <v>384</v>
      </c>
      <c r="I74" s="1" t="s">
        <v>440</v>
      </c>
      <c r="J74" s="1" t="s">
        <v>440</v>
      </c>
      <c r="K74" s="1" t="s">
        <v>440</v>
      </c>
      <c r="L74" s="1" t="s">
        <v>440</v>
      </c>
      <c r="M74" s="1" t="s">
        <v>441</v>
      </c>
      <c r="N74" s="1" t="s">
        <v>445</v>
      </c>
    </row>
    <row r="75" spans="1:14" x14ac:dyDescent="0.2">
      <c r="A75" s="1" t="s">
        <v>217</v>
      </c>
      <c r="B75" s="1" t="s">
        <v>454</v>
      </c>
      <c r="C75" s="1" t="s">
        <v>467</v>
      </c>
      <c r="D75" s="1">
        <v>2009</v>
      </c>
      <c r="E75" s="1" t="s">
        <v>218</v>
      </c>
      <c r="F75" s="1" t="s">
        <v>219</v>
      </c>
      <c r="G75" s="1" t="s">
        <v>356</v>
      </c>
      <c r="H75" s="1" t="s">
        <v>394</v>
      </c>
      <c r="I75" s="1" t="s">
        <v>440</v>
      </c>
      <c r="J75" s="1" t="s">
        <v>440</v>
      </c>
      <c r="K75" s="1" t="s">
        <v>440</v>
      </c>
      <c r="L75" s="1" t="s">
        <v>440</v>
      </c>
      <c r="M75" s="1" t="s">
        <v>441</v>
      </c>
      <c r="N75" s="1" t="s">
        <v>445</v>
      </c>
    </row>
    <row r="76" spans="1:14" x14ac:dyDescent="0.2">
      <c r="A76" s="1" t="s">
        <v>220</v>
      </c>
      <c r="B76" s="1" t="s">
        <v>454</v>
      </c>
      <c r="C76" s="1" t="s">
        <v>467</v>
      </c>
      <c r="D76" s="1">
        <v>2008</v>
      </c>
      <c r="E76" s="1" t="s">
        <v>221</v>
      </c>
      <c r="F76" s="1" t="s">
        <v>222</v>
      </c>
      <c r="G76" s="1" t="s">
        <v>357</v>
      </c>
      <c r="H76" s="1" t="s">
        <v>411</v>
      </c>
      <c r="I76" s="1" t="s">
        <v>440</v>
      </c>
      <c r="J76" s="1" t="s">
        <v>440</v>
      </c>
      <c r="K76" s="1" t="s">
        <v>440</v>
      </c>
      <c r="L76" s="1" t="s">
        <v>440</v>
      </c>
      <c r="M76" s="1" t="s">
        <v>441</v>
      </c>
      <c r="N76" s="1" t="s">
        <v>444</v>
      </c>
    </row>
    <row r="77" spans="1:14" x14ac:dyDescent="0.2">
      <c r="A77" s="1" t="s">
        <v>223</v>
      </c>
      <c r="B77" s="1" t="s">
        <v>454</v>
      </c>
      <c r="C77" s="1" t="s">
        <v>467</v>
      </c>
      <c r="D77" s="1">
        <v>2007</v>
      </c>
      <c r="E77" s="1" t="s">
        <v>130</v>
      </c>
      <c r="F77" s="1" t="s">
        <v>177</v>
      </c>
      <c r="G77" s="1" t="s">
        <v>358</v>
      </c>
      <c r="H77" s="1" t="s">
        <v>431</v>
      </c>
      <c r="I77" s="1" t="s">
        <v>440</v>
      </c>
      <c r="J77" s="1" t="s">
        <v>440</v>
      </c>
      <c r="K77" s="1" t="s">
        <v>440</v>
      </c>
      <c r="L77" s="1" t="s">
        <v>440</v>
      </c>
      <c r="M77" s="1" t="s">
        <v>441</v>
      </c>
      <c r="N77" s="1" t="s">
        <v>445</v>
      </c>
    </row>
    <row r="78" spans="1:14" x14ac:dyDescent="0.2">
      <c r="A78" s="1" t="s">
        <v>224</v>
      </c>
      <c r="B78" s="1" t="s">
        <v>454</v>
      </c>
      <c r="C78" s="1" t="s">
        <v>467</v>
      </c>
      <c r="D78" s="1">
        <v>2006</v>
      </c>
      <c r="E78" s="1" t="s">
        <v>225</v>
      </c>
      <c r="F78" s="1" t="s">
        <v>226</v>
      </c>
      <c r="G78" s="1" t="s">
        <v>359</v>
      </c>
      <c r="H78" s="1" t="s">
        <v>432</v>
      </c>
      <c r="I78" s="1" t="s">
        <v>440</v>
      </c>
      <c r="J78" s="1" t="s">
        <v>440</v>
      </c>
      <c r="K78" s="1" t="s">
        <v>440</v>
      </c>
      <c r="L78" s="1" t="s">
        <v>440</v>
      </c>
      <c r="M78" s="1" t="s">
        <v>441</v>
      </c>
      <c r="N78" s="1" t="s">
        <v>444</v>
      </c>
    </row>
    <row r="79" spans="1:14" x14ac:dyDescent="0.2">
      <c r="A79" s="1" t="s">
        <v>227</v>
      </c>
      <c r="B79" s="1" t="s">
        <v>454</v>
      </c>
      <c r="C79" s="1" t="s">
        <v>467</v>
      </c>
      <c r="D79" s="1">
        <v>2004</v>
      </c>
      <c r="E79" s="1" t="s">
        <v>228</v>
      </c>
      <c r="F79" s="1" t="s">
        <v>111</v>
      </c>
      <c r="G79" s="1" t="s">
        <v>360</v>
      </c>
      <c r="H79" s="1" t="s">
        <v>433</v>
      </c>
      <c r="I79" s="1" t="s">
        <v>440</v>
      </c>
      <c r="J79" s="1" t="s">
        <v>440</v>
      </c>
      <c r="K79" s="1" t="s">
        <v>440</v>
      </c>
      <c r="L79" s="1" t="s">
        <v>440</v>
      </c>
      <c r="M79" s="1" t="s">
        <v>441</v>
      </c>
      <c r="N79" s="1" t="s">
        <v>444</v>
      </c>
    </row>
    <row r="80" spans="1:14" x14ac:dyDescent="0.2">
      <c r="A80" s="1" t="s">
        <v>229</v>
      </c>
      <c r="B80" s="1" t="s">
        <v>454</v>
      </c>
      <c r="C80" s="1" t="s">
        <v>467</v>
      </c>
      <c r="D80" s="1">
        <v>2005</v>
      </c>
      <c r="E80" s="1" t="s">
        <v>230</v>
      </c>
      <c r="F80" s="1" t="s">
        <v>111</v>
      </c>
      <c r="G80" s="1" t="s">
        <v>361</v>
      </c>
      <c r="H80" s="1" t="s">
        <v>418</v>
      </c>
      <c r="I80" s="1" t="s">
        <v>440</v>
      </c>
      <c r="J80" s="1" t="s">
        <v>440</v>
      </c>
      <c r="K80" s="1" t="s">
        <v>440</v>
      </c>
      <c r="L80" s="1" t="s">
        <v>441</v>
      </c>
      <c r="M80" s="1" t="s">
        <v>441</v>
      </c>
      <c r="N80" s="1" t="s">
        <v>453</v>
      </c>
    </row>
    <row r="81" spans="1:14" x14ac:dyDescent="0.2">
      <c r="A81" s="1" t="s">
        <v>231</v>
      </c>
      <c r="B81" s="1" t="s">
        <v>454</v>
      </c>
      <c r="C81" s="1" t="s">
        <v>467</v>
      </c>
      <c r="D81" s="1">
        <v>2006</v>
      </c>
      <c r="E81" s="1" t="s">
        <v>154</v>
      </c>
      <c r="F81" s="1" t="s">
        <v>232</v>
      </c>
      <c r="G81" s="1" t="s">
        <v>362</v>
      </c>
      <c r="H81" s="1" t="s">
        <v>434</v>
      </c>
      <c r="I81" s="1" t="s">
        <v>440</v>
      </c>
      <c r="J81" s="1" t="s">
        <v>440</v>
      </c>
      <c r="K81" s="1" t="s">
        <v>440</v>
      </c>
      <c r="L81" s="1" t="s">
        <v>440</v>
      </c>
      <c r="M81" s="1" t="s">
        <v>441</v>
      </c>
      <c r="N81" s="1" t="s">
        <v>452</v>
      </c>
    </row>
    <row r="82" spans="1:14" x14ac:dyDescent="0.2">
      <c r="A82" s="1" t="s">
        <v>233</v>
      </c>
      <c r="B82" s="1" t="s">
        <v>454</v>
      </c>
      <c r="C82" s="1" t="s">
        <v>467</v>
      </c>
      <c r="D82" s="1">
        <v>2003</v>
      </c>
      <c r="E82" s="1" t="s">
        <v>234</v>
      </c>
      <c r="F82" s="1" t="s">
        <v>235</v>
      </c>
      <c r="G82" s="1" t="s">
        <v>363</v>
      </c>
      <c r="H82" s="1" t="s">
        <v>435</v>
      </c>
      <c r="I82" s="1" t="s">
        <v>440</v>
      </c>
      <c r="J82" s="1" t="s">
        <v>440</v>
      </c>
      <c r="K82" s="1" t="s">
        <v>440</v>
      </c>
      <c r="L82" s="1" t="s">
        <v>440</v>
      </c>
      <c r="M82" s="1" t="s">
        <v>441</v>
      </c>
      <c r="N82" s="1" t="s">
        <v>444</v>
      </c>
    </row>
    <row r="83" spans="1:14" x14ac:dyDescent="0.2">
      <c r="A83" s="1" t="s">
        <v>236</v>
      </c>
      <c r="B83" s="1" t="s">
        <v>454</v>
      </c>
      <c r="C83" s="1" t="s">
        <v>467</v>
      </c>
      <c r="D83" s="1">
        <v>2006</v>
      </c>
      <c r="E83" s="1" t="s">
        <v>237</v>
      </c>
      <c r="F83" s="1" t="s">
        <v>238</v>
      </c>
      <c r="G83" s="1" t="s">
        <v>364</v>
      </c>
      <c r="H83" s="1" t="s">
        <v>384</v>
      </c>
      <c r="I83" s="1" t="s">
        <v>440</v>
      </c>
      <c r="J83" s="1" t="s">
        <v>440</v>
      </c>
      <c r="K83" s="1" t="s">
        <v>440</v>
      </c>
      <c r="L83" s="1" t="s">
        <v>440</v>
      </c>
      <c r="M83" s="1" t="s">
        <v>441</v>
      </c>
      <c r="N83" s="1" t="s">
        <v>445</v>
      </c>
    </row>
    <row r="84" spans="1:14" x14ac:dyDescent="0.2">
      <c r="A84" s="1" t="s">
        <v>239</v>
      </c>
      <c r="B84" s="1" t="s">
        <v>454</v>
      </c>
      <c r="C84" s="1" t="s">
        <v>467</v>
      </c>
      <c r="D84" s="1">
        <v>2005</v>
      </c>
      <c r="E84" s="1" t="s">
        <v>240</v>
      </c>
      <c r="F84" s="1" t="s">
        <v>241</v>
      </c>
      <c r="G84" s="1" t="s">
        <v>365</v>
      </c>
      <c r="H84" s="1" t="s">
        <v>436</v>
      </c>
      <c r="I84" s="1" t="s">
        <v>440</v>
      </c>
      <c r="J84" s="1" t="s">
        <v>440</v>
      </c>
      <c r="K84" s="1" t="s">
        <v>440</v>
      </c>
      <c r="L84" s="1" t="s">
        <v>440</v>
      </c>
      <c r="M84" s="1" t="s">
        <v>441</v>
      </c>
      <c r="N84" s="1" t="s">
        <v>444</v>
      </c>
    </row>
    <row r="85" spans="1:14" x14ac:dyDescent="0.2">
      <c r="A85" s="1" t="s">
        <v>242</v>
      </c>
      <c r="B85" s="1" t="s">
        <v>454</v>
      </c>
      <c r="C85" s="1" t="s">
        <v>467</v>
      </c>
      <c r="D85" s="1">
        <v>2004</v>
      </c>
      <c r="E85" s="1" t="s">
        <v>243</v>
      </c>
      <c r="F85" s="1" t="s">
        <v>111</v>
      </c>
      <c r="G85" s="1" t="s">
        <v>366</v>
      </c>
      <c r="H85" s="1" t="s">
        <v>425</v>
      </c>
      <c r="I85" s="1" t="s">
        <v>440</v>
      </c>
      <c r="J85" s="1" t="s">
        <v>440</v>
      </c>
      <c r="K85" s="1" t="s">
        <v>440</v>
      </c>
      <c r="L85" s="1" t="s">
        <v>440</v>
      </c>
      <c r="M85" s="1" t="s">
        <v>441</v>
      </c>
      <c r="N85" s="1" t="s">
        <v>445</v>
      </c>
    </row>
    <row r="86" spans="1:14" x14ac:dyDescent="0.2">
      <c r="A86" s="1" t="s">
        <v>244</v>
      </c>
      <c r="B86" s="1" t="s">
        <v>454</v>
      </c>
      <c r="C86" s="1" t="s">
        <v>467</v>
      </c>
      <c r="D86" s="1">
        <v>2005</v>
      </c>
      <c r="E86" s="1" t="s">
        <v>177</v>
      </c>
      <c r="F86" s="1" t="s">
        <v>245</v>
      </c>
      <c r="G86" s="1" t="s">
        <v>367</v>
      </c>
      <c r="H86" s="1" t="s">
        <v>437</v>
      </c>
      <c r="I86" s="1" t="s">
        <v>440</v>
      </c>
      <c r="J86" s="1" t="s">
        <v>440</v>
      </c>
      <c r="K86" s="1" t="s">
        <v>440</v>
      </c>
      <c r="L86" s="1" t="s">
        <v>440</v>
      </c>
      <c r="M86" s="1" t="s">
        <v>441</v>
      </c>
      <c r="N86" s="1" t="s">
        <v>445</v>
      </c>
    </row>
    <row r="87" spans="1:14" x14ac:dyDescent="0.2">
      <c r="A87" s="1" t="s">
        <v>246</v>
      </c>
      <c r="B87" s="1" t="s">
        <v>454</v>
      </c>
      <c r="C87" s="1" t="s">
        <v>467</v>
      </c>
      <c r="D87" s="1">
        <v>2002</v>
      </c>
      <c r="E87" s="1" t="s">
        <v>247</v>
      </c>
      <c r="F87" s="1" t="s">
        <v>248</v>
      </c>
      <c r="G87" s="1" t="s">
        <v>368</v>
      </c>
      <c r="H87" s="1" t="s">
        <v>408</v>
      </c>
      <c r="I87" s="1" t="s">
        <v>440</v>
      </c>
      <c r="J87" s="1" t="s">
        <v>440</v>
      </c>
      <c r="K87" s="1" t="s">
        <v>440</v>
      </c>
      <c r="L87" s="1" t="s">
        <v>441</v>
      </c>
      <c r="M87" s="1" t="s">
        <v>441</v>
      </c>
      <c r="N87" s="1" t="s">
        <v>445</v>
      </c>
    </row>
    <row r="88" spans="1:14" x14ac:dyDescent="0.2">
      <c r="A88" s="1" t="s">
        <v>249</v>
      </c>
      <c r="B88" s="1" t="s">
        <v>454</v>
      </c>
      <c r="C88" s="1" t="s">
        <v>467</v>
      </c>
      <c r="D88" s="1">
        <v>2006</v>
      </c>
      <c r="E88" s="1" t="s">
        <v>243</v>
      </c>
      <c r="F88" s="1" t="s">
        <v>111</v>
      </c>
      <c r="G88" s="1" t="s">
        <v>369</v>
      </c>
      <c r="H88" s="1" t="s">
        <v>438</v>
      </c>
      <c r="I88" s="1" t="s">
        <v>440</v>
      </c>
      <c r="J88" s="1" t="s">
        <v>440</v>
      </c>
      <c r="K88" s="1" t="s">
        <v>440</v>
      </c>
      <c r="L88" s="1" t="s">
        <v>440</v>
      </c>
      <c r="M88" s="1" t="s">
        <v>441</v>
      </c>
      <c r="N88" s="1" t="s">
        <v>445</v>
      </c>
    </row>
    <row r="89" spans="1:14" x14ac:dyDescent="0.2">
      <c r="A89" s="1" t="s">
        <v>250</v>
      </c>
      <c r="B89" s="1" t="s">
        <v>454</v>
      </c>
      <c r="C89" s="1" t="s">
        <v>467</v>
      </c>
      <c r="D89" s="1">
        <v>2005</v>
      </c>
      <c r="E89" s="1" t="s">
        <v>251</v>
      </c>
      <c r="F89" s="1" t="s">
        <v>111</v>
      </c>
      <c r="G89" s="1" t="s">
        <v>370</v>
      </c>
      <c r="H89" s="1" t="s">
        <v>426</v>
      </c>
      <c r="I89" s="1" t="s">
        <v>440</v>
      </c>
      <c r="J89" s="1" t="s">
        <v>440</v>
      </c>
      <c r="K89" s="1" t="s">
        <v>440</v>
      </c>
      <c r="L89" s="1" t="s">
        <v>440</v>
      </c>
      <c r="M89" s="1" t="s">
        <v>441</v>
      </c>
      <c r="N89" s="1" t="s">
        <v>444</v>
      </c>
    </row>
    <row r="90" spans="1:14" x14ac:dyDescent="0.2">
      <c r="A90" s="1" t="s">
        <v>252</v>
      </c>
      <c r="B90" s="1" t="s">
        <v>454</v>
      </c>
      <c r="C90" s="1" t="s">
        <v>467</v>
      </c>
      <c r="D90" s="1">
        <v>2006</v>
      </c>
      <c r="E90" s="1" t="s">
        <v>253</v>
      </c>
      <c r="F90" s="1" t="s">
        <v>254</v>
      </c>
      <c r="G90" s="1" t="s">
        <v>371</v>
      </c>
      <c r="H90" s="1" t="s">
        <v>394</v>
      </c>
      <c r="I90" s="1" t="s">
        <v>440</v>
      </c>
      <c r="J90" s="1" t="s">
        <v>440</v>
      </c>
      <c r="K90" s="1" t="s">
        <v>440</v>
      </c>
      <c r="L90" s="1" t="s">
        <v>440</v>
      </c>
      <c r="M90" s="1" t="s">
        <v>441</v>
      </c>
      <c r="N90" s="1" t="s">
        <v>444</v>
      </c>
    </row>
    <row r="91" spans="1:14" x14ac:dyDescent="0.2">
      <c r="A91" s="1" t="s">
        <v>255</v>
      </c>
      <c r="B91" s="1" t="s">
        <v>454</v>
      </c>
      <c r="C91" s="1" t="s">
        <v>467</v>
      </c>
      <c r="D91" s="1">
        <v>2006</v>
      </c>
      <c r="E91" s="1" t="s">
        <v>256</v>
      </c>
      <c r="F91" s="1" t="s">
        <v>257</v>
      </c>
      <c r="G91" s="1" t="s">
        <v>372</v>
      </c>
      <c r="H91" s="1" t="s">
        <v>439</v>
      </c>
      <c r="I91" s="1" t="s">
        <v>440</v>
      </c>
      <c r="J91" s="1" t="s">
        <v>440</v>
      </c>
      <c r="K91" s="1" t="s">
        <v>440</v>
      </c>
      <c r="L91" s="1" t="s">
        <v>440</v>
      </c>
      <c r="M91" s="1" t="s">
        <v>441</v>
      </c>
      <c r="N91" s="1" t="s">
        <v>444</v>
      </c>
    </row>
    <row r="92" spans="1:14" x14ac:dyDescent="0.2">
      <c r="A92" s="1" t="s">
        <v>258</v>
      </c>
      <c r="B92" s="1" t="s">
        <v>454</v>
      </c>
      <c r="C92" s="1" t="s">
        <v>467</v>
      </c>
      <c r="D92" s="1">
        <v>2005</v>
      </c>
      <c r="E92" s="1" t="s">
        <v>259</v>
      </c>
      <c r="F92" s="1" t="s">
        <v>260</v>
      </c>
      <c r="G92" s="1" t="s">
        <v>373</v>
      </c>
      <c r="H92" s="1" t="s">
        <v>427</v>
      </c>
      <c r="I92" s="1" t="s">
        <v>440</v>
      </c>
      <c r="J92" s="1" t="s">
        <v>440</v>
      </c>
      <c r="K92" s="1" t="s">
        <v>440</v>
      </c>
      <c r="L92" s="1" t="s">
        <v>441</v>
      </c>
      <c r="M92" s="1" t="s">
        <v>441</v>
      </c>
      <c r="N92" s="1" t="s">
        <v>445</v>
      </c>
    </row>
    <row r="93" spans="1:14" x14ac:dyDescent="0.2">
      <c r="A93" s="1" t="s">
        <v>261</v>
      </c>
      <c r="B93" s="1" t="s">
        <v>454</v>
      </c>
      <c r="C93" s="1" t="s">
        <v>467</v>
      </c>
      <c r="D93" s="1">
        <v>2003</v>
      </c>
      <c r="E93" s="1" t="s">
        <v>262</v>
      </c>
      <c r="F93" s="1" t="s">
        <v>111</v>
      </c>
      <c r="G93" s="1" t="s">
        <v>374</v>
      </c>
      <c r="H93" s="1" t="s">
        <v>415</v>
      </c>
      <c r="I93" s="1" t="s">
        <v>440</v>
      </c>
      <c r="J93" s="1" t="s">
        <v>440</v>
      </c>
      <c r="K93" s="1" t="s">
        <v>440</v>
      </c>
      <c r="L93" s="1" t="s">
        <v>441</v>
      </c>
      <c r="M93" s="1" t="s">
        <v>441</v>
      </c>
      <c r="N93" s="1" t="s">
        <v>445</v>
      </c>
    </row>
    <row r="94" spans="1:14" x14ac:dyDescent="0.2">
      <c r="A94" s="1" t="s">
        <v>263</v>
      </c>
      <c r="B94" s="1" t="s">
        <v>454</v>
      </c>
      <c r="C94" s="1" t="s">
        <v>467</v>
      </c>
      <c r="D94" s="1">
        <v>2001</v>
      </c>
      <c r="E94" s="1" t="s">
        <v>264</v>
      </c>
      <c r="F94" s="1" t="s">
        <v>111</v>
      </c>
      <c r="G94" s="1" t="s">
        <v>375</v>
      </c>
      <c r="H94" s="1" t="s">
        <v>427</v>
      </c>
      <c r="I94" s="1" t="s">
        <v>440</v>
      </c>
      <c r="J94" s="1" t="s">
        <v>440</v>
      </c>
      <c r="K94" s="1" t="s">
        <v>440</v>
      </c>
      <c r="L94" s="1" t="s">
        <v>440</v>
      </c>
      <c r="M94" s="1" t="s">
        <v>441</v>
      </c>
      <c r="N94" s="1" t="s">
        <v>445</v>
      </c>
    </row>
    <row r="95" spans="1:14" x14ac:dyDescent="0.2">
      <c r="A95" s="1" t="s">
        <v>265</v>
      </c>
      <c r="B95" s="1" t="s">
        <v>454</v>
      </c>
      <c r="C95" s="1" t="s">
        <v>467</v>
      </c>
      <c r="D95" s="1">
        <v>2000</v>
      </c>
      <c r="E95" s="1" t="s">
        <v>177</v>
      </c>
      <c r="F95" s="1" t="s">
        <v>266</v>
      </c>
      <c r="G95" s="1" t="s">
        <v>376</v>
      </c>
      <c r="H95" s="1" t="s">
        <v>394</v>
      </c>
      <c r="I95" s="1" t="s">
        <v>440</v>
      </c>
      <c r="J95" s="1" t="s">
        <v>440</v>
      </c>
      <c r="K95" s="1" t="s">
        <v>440</v>
      </c>
      <c r="L95" s="1" t="s">
        <v>440</v>
      </c>
      <c r="M95" s="1" t="s">
        <v>441</v>
      </c>
      <c r="N95" s="1" t="s">
        <v>453</v>
      </c>
    </row>
    <row r="96" spans="1:14" x14ac:dyDescent="0.2">
      <c r="A96" s="1" t="s">
        <v>267</v>
      </c>
      <c r="B96" s="1" t="s">
        <v>454</v>
      </c>
      <c r="C96" s="1" t="s">
        <v>467</v>
      </c>
      <c r="D96" s="1">
        <v>2002</v>
      </c>
      <c r="E96" s="1" t="s">
        <v>268</v>
      </c>
      <c r="F96" s="1" t="s">
        <v>111</v>
      </c>
      <c r="G96" s="1" t="s">
        <v>377</v>
      </c>
      <c r="H96" s="1" t="s">
        <v>425</v>
      </c>
      <c r="I96" s="1" t="s">
        <v>440</v>
      </c>
      <c r="J96" s="1" t="s">
        <v>440</v>
      </c>
      <c r="K96" s="1" t="s">
        <v>440</v>
      </c>
      <c r="L96" s="1" t="s">
        <v>440</v>
      </c>
      <c r="M96" s="1" t="s">
        <v>441</v>
      </c>
      <c r="N96" s="1" t="s">
        <v>445</v>
      </c>
    </row>
    <row r="97" spans="1:14" x14ac:dyDescent="0.2">
      <c r="A97" s="1" t="s">
        <v>269</v>
      </c>
      <c r="B97" s="1" t="s">
        <v>454</v>
      </c>
      <c r="C97" s="1" t="s">
        <v>467</v>
      </c>
      <c r="D97" s="1">
        <v>2002</v>
      </c>
      <c r="E97" s="1" t="s">
        <v>270</v>
      </c>
      <c r="F97" s="1" t="s">
        <v>271</v>
      </c>
      <c r="G97" s="1" t="s">
        <v>378</v>
      </c>
      <c r="H97" s="1" t="s">
        <v>394</v>
      </c>
      <c r="I97" s="1" t="s">
        <v>440</v>
      </c>
      <c r="J97" s="1" t="s">
        <v>440</v>
      </c>
      <c r="K97" s="1" t="s">
        <v>440</v>
      </c>
      <c r="L97" s="1" t="s">
        <v>440</v>
      </c>
      <c r="M97" s="1" t="s">
        <v>441</v>
      </c>
      <c r="N97" s="1" t="s">
        <v>445</v>
      </c>
    </row>
    <row r="98" spans="1:14" x14ac:dyDescent="0.2">
      <c r="A98" s="1" t="s">
        <v>272</v>
      </c>
      <c r="B98" s="1" t="s">
        <v>454</v>
      </c>
      <c r="C98" s="1" t="s">
        <v>467</v>
      </c>
      <c r="D98" s="1">
        <v>2000</v>
      </c>
      <c r="E98" s="1" t="s">
        <v>273</v>
      </c>
      <c r="F98" s="1" t="s">
        <v>274</v>
      </c>
      <c r="G98" s="1" t="s">
        <v>379</v>
      </c>
      <c r="H98" s="1" t="s">
        <v>416</v>
      </c>
      <c r="I98" s="1" t="s">
        <v>440</v>
      </c>
      <c r="J98" s="1" t="s">
        <v>440</v>
      </c>
      <c r="K98" s="1" t="s">
        <v>440</v>
      </c>
      <c r="L98" s="1" t="s">
        <v>441</v>
      </c>
      <c r="M98" s="1" t="s">
        <v>441</v>
      </c>
      <c r="N98" s="1" t="s">
        <v>444</v>
      </c>
    </row>
    <row r="99" spans="1:14" x14ac:dyDescent="0.2">
      <c r="A99" s="1" t="s">
        <v>275</v>
      </c>
      <c r="B99" s="1" t="s">
        <v>454</v>
      </c>
      <c r="C99" s="1" t="s">
        <v>467</v>
      </c>
      <c r="D99" s="1">
        <v>1998</v>
      </c>
      <c r="E99" s="1" t="s">
        <v>276</v>
      </c>
      <c r="F99" s="1" t="s">
        <v>277</v>
      </c>
      <c r="G99" s="1" t="s">
        <v>380</v>
      </c>
      <c r="H99" s="1" t="s">
        <v>418</v>
      </c>
      <c r="I99" s="1" t="s">
        <v>440</v>
      </c>
      <c r="J99" s="1" t="s">
        <v>440</v>
      </c>
      <c r="K99" s="1" t="s">
        <v>440</v>
      </c>
      <c r="L99" s="1" t="s">
        <v>440</v>
      </c>
      <c r="M99" s="1" t="s">
        <v>441</v>
      </c>
      <c r="N99" s="1" t="s">
        <v>445</v>
      </c>
    </row>
    <row r="100" spans="1:14" x14ac:dyDescent="0.2">
      <c r="A100" s="1" t="s">
        <v>278</v>
      </c>
      <c r="B100" s="1" t="s">
        <v>454</v>
      </c>
      <c r="C100" s="1" t="s">
        <v>467</v>
      </c>
      <c r="D100" s="1">
        <v>2001</v>
      </c>
      <c r="E100" s="1" t="s">
        <v>279</v>
      </c>
      <c r="F100" s="1" t="s">
        <v>280</v>
      </c>
      <c r="G100" s="1" t="s">
        <v>381</v>
      </c>
      <c r="H100" s="1" t="s">
        <v>394</v>
      </c>
      <c r="I100" s="1" t="s">
        <v>440</v>
      </c>
      <c r="J100" s="1" t="s">
        <v>440</v>
      </c>
      <c r="K100" s="1" t="s">
        <v>440</v>
      </c>
      <c r="L100" s="1" t="s">
        <v>440</v>
      </c>
      <c r="M100" s="1" t="s">
        <v>441</v>
      </c>
      <c r="N100" s="1" t="s">
        <v>453</v>
      </c>
    </row>
    <row r="101" spans="1:14" x14ac:dyDescent="0.2">
      <c r="A101" s="1" t="s">
        <v>281</v>
      </c>
      <c r="B101" s="1" t="s">
        <v>454</v>
      </c>
      <c r="C101" s="1" t="s">
        <v>467</v>
      </c>
      <c r="D101" s="1">
        <v>1998</v>
      </c>
      <c r="E101" s="1" t="s">
        <v>282</v>
      </c>
      <c r="F101" s="1" t="s">
        <v>111</v>
      </c>
      <c r="G101" s="1" t="s">
        <v>382</v>
      </c>
      <c r="H101" s="1" t="s">
        <v>418</v>
      </c>
      <c r="I101" s="1" t="s">
        <v>440</v>
      </c>
      <c r="J101" s="1" t="s">
        <v>440</v>
      </c>
      <c r="K101" s="1" t="s">
        <v>440</v>
      </c>
      <c r="L101" s="1" t="s">
        <v>440</v>
      </c>
      <c r="M101" s="1" t="s">
        <v>441</v>
      </c>
      <c r="N101" s="1" t="s">
        <v>445</v>
      </c>
    </row>
  </sheetData>
  <conditionalFormatting sqref="A1:F1 B2:C101">
    <cfRule type="containsText" dxfId="12" priority="11" operator="containsText" text="Unsure">
      <formula>NOT(ISERROR(SEARCH("Unsure",A1)))</formula>
    </cfRule>
  </conditionalFormatting>
  <conditionalFormatting sqref="F34 F73 F75 F79 F82:F83 F87:F89 F94">
    <cfRule type="containsText" dxfId="11" priority="12" operator="containsText" text="Unsure">
      <formula>NOT(ISERROR(SEARCH("Unsure",F34)))</formula>
    </cfRule>
  </conditionalFormatting>
  <conditionalFormatting sqref="D2:F2">
    <cfRule type="containsText" dxfId="10" priority="13" operator="containsText" text="Unsure">
      <formula>NOT(ISERROR(SEARCH("Unsure",D2)))</formula>
    </cfRule>
  </conditionalFormatting>
  <conditionalFormatting sqref="G1">
    <cfRule type="containsText" dxfId="7" priority="8" operator="containsText" text="Unsure">
      <formula>NOT(ISERROR(SEARCH("Unsure",G1)))</formula>
    </cfRule>
  </conditionalFormatting>
  <conditionalFormatting sqref="H1">
    <cfRule type="containsText" dxfId="6" priority="6" operator="containsText" text="Unsure">
      <formula>NOT(ISERROR(SEARCH("Unsure",H1)))</formula>
    </cfRule>
  </conditionalFormatting>
  <conditionalFormatting sqref="H2">
    <cfRule type="containsText" dxfId="5" priority="7" operator="containsText" text="Unsure">
      <formula>NOT(ISERROR(SEARCH("Unsure",H2)))</formula>
    </cfRule>
  </conditionalFormatting>
  <conditionalFormatting sqref="I1:N1">
    <cfRule type="containsText" dxfId="4" priority="1" operator="containsText" text="Unsure">
      <formula>NOT(ISERROR(SEARCH("Unsure",I1)))</formula>
    </cfRule>
  </conditionalFormatting>
  <conditionalFormatting sqref="I2:N2">
    <cfRule type="containsText" dxfId="3" priority="5" operator="containsText" text="Unsure">
      <formula>NOT(ISERROR(SEARCH("Unsure",I2)))</formula>
    </cfRule>
  </conditionalFormatting>
  <conditionalFormatting sqref="I4:N4">
    <cfRule type="containsText" dxfId="2" priority="2" operator="containsText" text="Unsure">
      <formula>NOT(ISERROR(SEARCH("Unsure",I4)))</formula>
    </cfRule>
  </conditionalFormatting>
  <conditionalFormatting sqref="I2:N2">
    <cfRule type="containsText" dxfId="1" priority="3" operator="containsText" text="Not sure">
      <formula>NOT(ISERROR(SEARCH("Not sure",I2)))</formula>
    </cfRule>
  </conditionalFormatting>
  <conditionalFormatting sqref="I2:N2">
    <cfRule type="cellIs" dxfId="0" priority="4" operator="equal">
      <formula>"""Not sure""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hony Gillis</dc:creator>
  <cp:lastModifiedBy>Anthony Gillis</cp:lastModifiedBy>
  <dcterms:created xsi:type="dcterms:W3CDTF">2025-06-06T08:40:02Z</dcterms:created>
  <dcterms:modified xsi:type="dcterms:W3CDTF">2025-06-06T09:05:04Z</dcterms:modified>
</cp:coreProperties>
</file>